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6" firstSheet="0" activeTab="0"/>
  </bookViews>
  <sheets>
    <sheet name="qRT-PCR - Hierarchical Clusters" sheetId="1" state="visible" r:id="rId2"/>
  </sheets>
  <definedNames>
    <definedName function="false" hidden="true" localSheetId="0" name="_xlnm._FilterDatabase" vbProcedure="false">'qRT-PCR - Hierarchical Clusters'!$A$11:$V$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225">
  <si>
    <t xml:space="preserve">Additional data file 5:</t>
  </si>
  <si>
    <t xml:space="preserve">RT-qPCR  validation of gene clusters based on hierarchical clustering analysis</t>
  </si>
  <si>
    <r>
      <rPr>
        <b val="true"/>
        <i val="true"/>
        <sz val="12"/>
        <rFont val="Arial"/>
        <family val="2"/>
      </rPr>
      <t xml:space="preserve">Note 1: The </t>
    </r>
    <r>
      <rPr>
        <b val="true"/>
        <i val="true"/>
        <sz val="12"/>
        <color rgb="FF0000D4"/>
        <rFont val="Arial"/>
        <family val="2"/>
      </rPr>
      <t xml:space="preserve">fold enrichment in SAGE</t>
    </r>
    <r>
      <rPr>
        <b val="true"/>
        <i val="true"/>
        <sz val="12"/>
        <rFont val="Arial"/>
        <family val="2"/>
      </rPr>
      <t xml:space="preserve"> was calculated by using the formula (X+0.5)/(Y+0.5), where X and Y represent the normalized combined tag counts of groups that are being compared.</t>
    </r>
  </si>
  <si>
    <r>
      <rPr>
        <b val="true"/>
        <i val="true"/>
        <sz val="12"/>
        <rFont val="Arial"/>
        <family val="2"/>
      </rPr>
      <t xml:space="preserve">Note 2: </t>
    </r>
    <r>
      <rPr>
        <b val="true"/>
        <i val="true"/>
        <sz val="12"/>
        <color rgb="FF0000D4"/>
        <rFont val="Arial"/>
        <family val="2"/>
      </rPr>
      <t xml:space="preserve">Adjusted p values</t>
    </r>
    <r>
      <rPr>
        <b val="true"/>
        <i val="true"/>
        <sz val="12"/>
        <rFont val="Arial"/>
        <family val="2"/>
      </rPr>
      <t xml:space="preserve"> were based on empirical bayesian moderated t-test with BH correction.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00CCFF"/>
        <rFont val="Arial"/>
        <family val="2"/>
      </rPr>
      <t xml:space="preserve">Sky-blue </t>
    </r>
    <r>
      <rPr>
        <b val="true"/>
        <i val="true"/>
        <sz val="12"/>
        <rFont val="Arial"/>
        <family val="2"/>
      </rPr>
      <t xml:space="preserve">background denotes SAGE data.</t>
    </r>
  </si>
  <si>
    <r>
      <rPr>
        <b val="true"/>
        <i val="true"/>
        <sz val="12"/>
        <rFont val="Arial"/>
        <family val="2"/>
      </rPr>
      <t xml:space="preserve">Note 4: </t>
    </r>
    <r>
      <rPr>
        <b val="true"/>
        <i val="true"/>
        <sz val="12"/>
        <color rgb="FFFCF305"/>
        <rFont val="Arial"/>
        <family val="2"/>
      </rPr>
      <t xml:space="preserve">Yellow</t>
    </r>
    <r>
      <rPr>
        <b val="true"/>
        <i val="true"/>
        <sz val="12"/>
        <color rgb="FF00CCFF"/>
        <rFont val="Arial"/>
        <family val="2"/>
      </rPr>
      <t xml:space="preserve"> </t>
    </r>
    <r>
      <rPr>
        <b val="true"/>
        <i val="true"/>
        <sz val="12"/>
        <rFont val="Arial"/>
        <family val="2"/>
      </rPr>
      <t xml:space="preserve">background denotes RT-qPCR data.</t>
    </r>
  </si>
  <si>
    <r>
      <rPr>
        <b val="true"/>
        <i val="true"/>
        <sz val="12"/>
        <rFont val="Arial"/>
        <family val="2"/>
      </rPr>
      <t xml:space="preserve">Note 5: </t>
    </r>
    <r>
      <rPr>
        <b val="true"/>
        <i val="true"/>
        <sz val="12"/>
        <color rgb="FF0000D4"/>
        <rFont val="Arial"/>
        <family val="2"/>
      </rPr>
      <t xml:space="preserve">Bold p </t>
    </r>
    <r>
      <rPr>
        <b val="true"/>
        <i val="true"/>
        <sz val="12"/>
        <rFont val="Arial"/>
        <family val="2"/>
      </rPr>
      <t xml:space="preserve">values denote a particular comparison is significant at p&lt;0.05 level.</t>
    </r>
  </si>
  <si>
    <t xml:space="preserve">RT-qPCR results for RvC analysis of E15.5 cerebral cortex quadrants</t>
  </si>
  <si>
    <t xml:space="preserve">SAGE tag</t>
  </si>
  <si>
    <t xml:space="preserve">Refseq accession</t>
  </si>
  <si>
    <t xml:space="preserve">Gene ID</t>
  </si>
  <si>
    <t xml:space="preserve">Cluster</t>
  </si>
  <si>
    <t xml:space="preserve">Combined normalized tag counts (per 100,000)</t>
  </si>
  <si>
    <t xml:space="preserve">Log2 normalized expression (against 3 housekeeping genes)</t>
  </si>
  <si>
    <t xml:space="preserve">Fold-enrichment after normalized to E15.5 cerebral cortex (linear scale)</t>
  </si>
  <si>
    <t xml:space="preserve">E15.5 (SAGE)</t>
  </si>
  <si>
    <t xml:space="preserve">E17.5 (SAGE)</t>
  </si>
  <si>
    <t xml:space="preserve">PN1.5 (SAGE)</t>
  </si>
  <si>
    <t xml:space="preserve">Adult (SAGE)</t>
  </si>
  <si>
    <t xml:space="preserve">Normalized expression for E15.5  (RT-qPCR)</t>
  </si>
  <si>
    <t xml:space="preserve">Normalized expression for E17.5 (RT-qPCR)</t>
  </si>
  <si>
    <t xml:space="preserve">Normalized expression for PN1.5 (RT-qPCR)</t>
  </si>
  <si>
    <t xml:space="preserve">Normalized expression for Adult (RT-qPCR)</t>
  </si>
  <si>
    <t xml:space="preserve">Standard error of coefficient</t>
  </si>
  <si>
    <t xml:space="preserve">Fold-enrichment in E17.5 (SAGE)</t>
  </si>
  <si>
    <t xml:space="preserve">Fold-enrichment in EP1.5 (SAGE)</t>
  </si>
  <si>
    <t xml:space="preserve">Fold-enrichment in Adult (SAGE)</t>
  </si>
  <si>
    <t xml:space="preserve">Fold-enrichment in E17.5 (RT-qPCR)</t>
  </si>
  <si>
    <t xml:space="preserve">Adjusted p value (RT-qPCR)</t>
  </si>
  <si>
    <t xml:space="preserve">Fold-enrichment in PN1.5 (RT-qPCR)</t>
  </si>
  <si>
    <t xml:space="preserve">Fold-enrichment in Adult (RT-qPCR)</t>
  </si>
  <si>
    <t xml:space="preserve">caccctgtgggagctca</t>
  </si>
  <si>
    <t xml:space="preserve">NM_172656</t>
  </si>
  <si>
    <t xml:space="preserve">amyotrophic lateral sclerosis 2 (juvenile) chromosome region, candidate 2 (human), Als2cr2</t>
  </si>
  <si>
    <t xml:space="preserve">tatattgattgtggcaa</t>
  </si>
  <si>
    <t xml:space="preserve">NM_007569</t>
  </si>
  <si>
    <t xml:space="preserve">B-cell translocation gene 1, anti-proliferative, Btg1</t>
  </si>
  <si>
    <t xml:space="preserve">cgtggatccctctgtca</t>
  </si>
  <si>
    <t xml:space="preserve">NM_009876</t>
  </si>
  <si>
    <t xml:space="preserve">cyclin-dependent kinase inhibitor 1C (P57), Cdkn1c</t>
  </si>
  <si>
    <t xml:space="preserve">ctcagtaatg</t>
  </si>
  <si>
    <t xml:space="preserve">NM_007792</t>
  </si>
  <si>
    <t xml:space="preserve">cysteine and glycine-rich protein 2, Csrp2</t>
  </si>
  <si>
    <t xml:space="preserve">tgcagctttctgttcaa</t>
  </si>
  <si>
    <t xml:space="preserve">NM_007971</t>
  </si>
  <si>
    <t xml:space="preserve">enhancer of zeste homolog 2 (Drosophila), Ezh2</t>
  </si>
  <si>
    <t xml:space="preserve">cggtgtcccccacctcc</t>
  </si>
  <si>
    <t xml:space="preserve">NM_012015</t>
  </si>
  <si>
    <t xml:space="preserve">H2A histone family, member Y, H2afy</t>
  </si>
  <si>
    <t xml:space="preserve">cagttgcaataaaaata</t>
  </si>
  <si>
    <t xml:space="preserve">NM_010894</t>
  </si>
  <si>
    <t xml:space="preserve">neurogenic differentiation 1, Neurod1</t>
  </si>
  <si>
    <t xml:space="preserve">aatgtttctgctttaca</t>
  </si>
  <si>
    <t xml:space="preserve">NM_011045</t>
  </si>
  <si>
    <t xml:space="preserve">proliferating cell nuclear antigen, Pcna</t>
  </si>
  <si>
    <t xml:space="preserve">gaagccagtgggccatc</t>
  </si>
  <si>
    <t xml:space="preserve">NM_001033273</t>
  </si>
  <si>
    <t xml:space="preserve">RIKEN cDNA 5031439G07 gene, 5031439G07Rik</t>
  </si>
  <si>
    <t xml:space="preserve">taagaaacct</t>
  </si>
  <si>
    <t xml:space="preserve">NM_019413</t>
  </si>
  <si>
    <t xml:space="preserve">roundabout homolog 1 (Drosophila), Robo1</t>
  </si>
  <si>
    <t xml:space="preserve">ctttccctgccaatgta</t>
  </si>
  <si>
    <t xml:space="preserve">NM_013834</t>
  </si>
  <si>
    <t xml:space="preserve">secreted frizzled-related protein 1, Sfrp1</t>
  </si>
  <si>
    <t xml:space="preserve">cagagtgtagtgtgttg</t>
  </si>
  <si>
    <t xml:space="preserve">NM_009234</t>
  </si>
  <si>
    <t xml:space="preserve">SRY-box containing gene 11, Sox11</t>
  </si>
  <si>
    <t xml:space="preserve">ggttttgtttgtttgac</t>
  </si>
  <si>
    <t xml:space="preserve">NM_019653</t>
  </si>
  <si>
    <t xml:space="preserve">WD repeat and SOCS box-containing 1, Wsb1</t>
  </si>
  <si>
    <t xml:space="preserve">gaacgcaagttcagccc</t>
  </si>
  <si>
    <t xml:space="preserve">NM_031404</t>
  </si>
  <si>
    <t xml:space="preserve">actin-like 6B, Actl6b</t>
  </si>
  <si>
    <t xml:space="preserve">Nil</t>
  </si>
  <si>
    <t xml:space="preserve">NM_009726</t>
  </si>
  <si>
    <t xml:space="preserve">ATPase, Cu++ transporting, alpha polypeptide, Atp7a                         </t>
  </si>
  <si>
    <t xml:space="preserve">tccaacttgtaactata</t>
  </si>
  <si>
    <t xml:space="preserve">NM_009790</t>
  </si>
  <si>
    <t xml:space="preserve">calmodulin 1, Calm1</t>
  </si>
  <si>
    <t xml:space="preserve">agtggctaattaggtgt</t>
  </si>
  <si>
    <t xml:space="preserve">NM_009900</t>
  </si>
  <si>
    <t xml:space="preserve">chloride channel 2, Clcn2</t>
  </si>
  <si>
    <t xml:space="preserve">tgactagcgtgacctgt</t>
  </si>
  <si>
    <t xml:space="preserve">NM_007694</t>
  </si>
  <si>
    <t xml:space="preserve">chromogranin B, Chgb</t>
  </si>
  <si>
    <t xml:space="preserve">agaagtgtttggagttt</t>
  </si>
  <si>
    <t xml:space="preserve">NM_008253</t>
  </si>
  <si>
    <t xml:space="preserve">high mobility group box 3, Hmgb3</t>
  </si>
  <si>
    <t xml:space="preserve">tttcagcagtgttggct</t>
  </si>
  <si>
    <t xml:space="preserve">NM_013556</t>
  </si>
  <si>
    <t xml:space="preserve">hypoxanthine guanine phosphoribosyl transferase 1, Hprt1</t>
  </si>
  <si>
    <t xml:space="preserve">tccccgtcat</t>
  </si>
  <si>
    <t xml:space="preserve">NM_026106</t>
  </si>
  <si>
    <t xml:space="preserve">down-regulator of transcription 1 , Dr1</t>
  </si>
  <si>
    <t xml:space="preserve">gggaaactaagggagag</t>
  </si>
  <si>
    <t xml:space="preserve">NM_172503</t>
  </si>
  <si>
    <t xml:space="preserve">zinc finger, SWIM domain containing 4, Zswim4</t>
  </si>
  <si>
    <t xml:space="preserve">aataattagccttaggt</t>
  </si>
  <si>
    <t xml:space="preserve">AK139402</t>
  </si>
  <si>
    <t xml:space="preserve">cctcatttcccctgttc</t>
  </si>
  <si>
    <t xml:space="preserve">BQ176089</t>
  </si>
  <si>
    <t xml:space="preserve">ctcattataatcaagaa</t>
  </si>
  <si>
    <t xml:space="preserve">CD802535</t>
  </si>
  <si>
    <t xml:space="preserve">gcttcatctccagggag</t>
  </si>
  <si>
    <t xml:space="preserve">NM_009964</t>
  </si>
  <si>
    <t xml:space="preserve">crystallin, alpha B, Cryab</t>
  </si>
  <si>
    <t xml:space="preserve">ggatatgtggtgtgtac</t>
  </si>
  <si>
    <t xml:space="preserve">NM_007913</t>
  </si>
  <si>
    <t xml:space="preserve">early growth response 1, Egr1</t>
  </si>
  <si>
    <t xml:space="preserve">aggtatgtacaaagttt</t>
  </si>
  <si>
    <t xml:space="preserve">NM_016886</t>
  </si>
  <si>
    <t xml:space="preserve">glutamate receptor, ionotropic, AMPA3 (alpha 3) , Gria3</t>
  </si>
  <si>
    <t xml:space="preserve">atttcttttctggatgg</t>
  </si>
  <si>
    <t xml:space="preserve">NM_010585</t>
  </si>
  <si>
    <t xml:space="preserve">inositol 1,4,5-triphosphate receptor 1, Itpr1</t>
  </si>
  <si>
    <t xml:space="preserve">gcttcgtccacacagcg</t>
  </si>
  <si>
    <t xml:space="preserve">NM_010777</t>
  </si>
  <si>
    <t xml:space="preserve">myelin basic protein, Mbp</t>
  </si>
  <si>
    <t xml:space="preserve">tattaaatgtgcttttt</t>
  </si>
  <si>
    <t xml:space="preserve">NM_080555</t>
  </si>
  <si>
    <t xml:space="preserve">phosphatidic acid phosphatase type 2B, Ppap2b</t>
  </si>
  <si>
    <t xml:space="preserve">ccctgcagctcaaaaaa</t>
  </si>
  <si>
    <t xml:space="preserve">NM_008913</t>
  </si>
  <si>
    <t xml:space="preserve">protein phosphatase 3, catalytic subunit, alpha isoform, Ppp3ca</t>
  </si>
  <si>
    <t xml:space="preserve">acccggctagtagtgaa</t>
  </si>
  <si>
    <t xml:space="preserve">NM_011129</t>
  </si>
  <si>
    <t xml:space="preserve">septin 4, Sept4</t>
  </si>
  <si>
    <t xml:space="preserve">ctagacagaggcattat</t>
  </si>
  <si>
    <t xml:space="preserve">NM_019634</t>
  </si>
  <si>
    <t xml:space="preserve">tetraspanin 7, Tspan7</t>
  </si>
  <si>
    <t xml:space="preserve">gatacttggaatgacta</t>
  </si>
  <si>
    <t xml:space="preserve">NM_007393</t>
  </si>
  <si>
    <t xml:space="preserve">actin, beta, cytoplasmic, Actb</t>
  </si>
  <si>
    <t xml:space="preserve">NM_025958</t>
  </si>
  <si>
    <t xml:space="preserve">cullin-associated and neddylation-dissociated 2 (putative), Cand2  </t>
  </si>
  <si>
    <t xml:space="preserve">gtgaaactaaaaaaaaa</t>
  </si>
  <si>
    <t xml:space="preserve">NM_009094</t>
  </si>
  <si>
    <t xml:space="preserve">ribosomal protein S4, X-linked, Rps4x</t>
  </si>
  <si>
    <t xml:space="preserve">ttggtgaaggaaaaaac</t>
  </si>
  <si>
    <t xml:space="preserve">NM_021278</t>
  </si>
  <si>
    <t xml:space="preserve">thymosin, beta 4, X chromosome, Tmsb4x</t>
  </si>
  <si>
    <t xml:space="preserve">gctttgactgttctctt</t>
  </si>
  <si>
    <t xml:space="preserve">AA122503</t>
  </si>
  <si>
    <t xml:space="preserve">acagtctatgttggagg</t>
  </si>
  <si>
    <t xml:space="preserve">BQ177886 / NM_010487</t>
  </si>
  <si>
    <t xml:space="preserve">C57BL/6 whole brain E15.5 (also known as embryonic lethal, abnormal vision, Drosophila-like 3 (Hu antigen C), Elavl3)</t>
  </si>
  <si>
    <t xml:space="preserve">tggagcgttggctgtat</t>
  </si>
  <si>
    <t xml:space="preserve">NM_009870</t>
  </si>
  <si>
    <t xml:space="preserve">cyclin-dependent kinase 4, Cdk4</t>
  </si>
  <si>
    <t xml:space="preserve">tgtgtgaggtgttgtga</t>
  </si>
  <si>
    <t xml:space="preserve">NM_010025</t>
  </si>
  <si>
    <t xml:space="preserve">doublecortin , Dcx</t>
  </si>
  <si>
    <t xml:space="preserve">aagtttgcaagtctcca</t>
  </si>
  <si>
    <t xml:space="preserve">NM_008538</t>
  </si>
  <si>
    <t xml:space="preserve">myristoylated alanine rich protein kinase C substrate, Marcks</t>
  </si>
  <si>
    <t xml:space="preserve">gggacctcgtggaagcc</t>
  </si>
  <si>
    <t xml:space="preserve">NM_009238</t>
  </si>
  <si>
    <t xml:space="preserve">SRY-box containing gene 4, Sox4</t>
  </si>
  <si>
    <t xml:space="preserve">cacgacaccccccaccc</t>
  </si>
  <si>
    <t xml:space="preserve">NM_009559</t>
  </si>
  <si>
    <t xml:space="preserve">zinc finger protein 57, Zfp57</t>
  </si>
  <si>
    <t xml:space="preserve">atagctttctacacact</t>
  </si>
  <si>
    <t xml:space="preserve">NM_007471</t>
  </si>
  <si>
    <t xml:space="preserve">amyloid beta (A4) precursor protein, App</t>
  </si>
  <si>
    <t xml:space="preserve">acccctgaccccttgtt</t>
  </si>
  <si>
    <t xml:space="preserve">NM_016707</t>
  </si>
  <si>
    <t xml:space="preserve">B-cell CLL/lymphoma 11A (zinc finger protein), Bcl11a</t>
  </si>
  <si>
    <t xml:space="preserve">cctcagcctggggtaga</t>
  </si>
  <si>
    <t xml:space="preserve">NM_009983</t>
  </si>
  <si>
    <t xml:space="preserve">cathepsin D, Ctsd</t>
  </si>
  <si>
    <t xml:space="preserve">atttctttggtgatttt</t>
  </si>
  <si>
    <t xml:space="preserve">NM_010838</t>
  </si>
  <si>
    <t xml:space="preserve">microtubule-associated protein tau, Mapt</t>
  </si>
  <si>
    <t xml:space="preserve">tgtgcttccctgtctta</t>
  </si>
  <si>
    <t xml:space="preserve">NM_008683</t>
  </si>
  <si>
    <t xml:space="preserve">neural precursor cell expressed, developmentally down-regulated gene 8, Nedd8</t>
  </si>
  <si>
    <t xml:space="preserve">ttgctggcttttataaa</t>
  </si>
  <si>
    <t xml:space="preserve">NM_053104</t>
  </si>
  <si>
    <t xml:space="preserve">RNA binding motif protein 9, Rbm9</t>
  </si>
  <si>
    <t xml:space="preserve">cctccatcctttatact</t>
  </si>
  <si>
    <t xml:space="preserve">NM_009536</t>
  </si>
  <si>
    <t xml:space="preserve">tyrosine 3-monooxygenase/tryptophan 5-monooxygenase activation protein, epsilon polypeptide, Ywhae</t>
  </si>
  <si>
    <t xml:space="preserve">ctcctgaaggcatagtt</t>
  </si>
  <si>
    <t xml:space="preserve">NM_009454</t>
  </si>
  <si>
    <t xml:space="preserve">ubiquitin-conjugating enzyme E2E 3, UBC4/5 homolog (yeast), Ube2e3</t>
  </si>
  <si>
    <t xml:space="preserve">tgacaagacactgtggc</t>
  </si>
  <si>
    <t xml:space="preserve">AU258168</t>
  </si>
  <si>
    <t xml:space="preserve">gcttccccacccccctt</t>
  </si>
  <si>
    <t xml:space="preserve">NM_177407</t>
  </si>
  <si>
    <t xml:space="preserve">calcium/calmodulin-dependent protein kinase II alpha, Camk2a</t>
  </si>
  <si>
    <r>
      <rPr>
        <sz val="12"/>
        <rFont val="Courier New"/>
        <family val="3"/>
      </rPr>
      <t xml:space="preserve">gtatttgcaaaaaaaaa,gtatttgcaaaaaaata,</t>
    </r>
    <r>
      <rPr>
        <b val="true"/>
        <sz val="12"/>
        <rFont val="Courier New"/>
        <family val="3"/>
      </rPr>
      <t xml:space="preserve">gtatttgcaaaaaaatc</t>
    </r>
    <r>
      <rPr>
        <sz val="12"/>
        <rFont val="Courier New"/>
        <family val="3"/>
      </rPr>
      <t xml:space="preserve">,gtatttgcaaaaaaatg,gtatttgcaaaaaaatt,gtatttgcaaaaaagtg,gtatttgcaaaaaatgc,gtatttgcaaaaagatg,gtatttgcaaagaaatg</t>
    </r>
  </si>
  <si>
    <t xml:space="preserve">NM_025451</t>
  </si>
  <si>
    <t xml:space="preserve">calcium/calmodulin-dependent protein kinase II inhibitor 1, Camk2n1</t>
  </si>
  <si>
    <t xml:space="preserve">gccccttcttcattggc</t>
  </si>
  <si>
    <t xml:space="preserve">NM_010358</t>
  </si>
  <si>
    <t xml:space="preserve">glutathione S-transferase, mu 1, Gstm1</t>
  </si>
  <si>
    <t xml:space="preserve">cttatcctcacctcagc</t>
  </si>
  <si>
    <t xml:space="preserve">NC_005089 (AK138272)</t>
  </si>
  <si>
    <t xml:space="preserve">NADH dehydrogenase 6, mitochondrial, mt-ND6</t>
  </si>
  <si>
    <t xml:space="preserve">tccctcccttagtatcc</t>
  </si>
  <si>
    <t xml:space="preserve">NM_144828</t>
  </si>
  <si>
    <t xml:space="preserve">protein phosphatase 1, regulatory (inhibitor) subunit 1B, Ppp1r1b</t>
  </si>
  <si>
    <t xml:space="preserve">cttacctcaggtttcct</t>
  </si>
  <si>
    <t xml:space="preserve">aaattattgggaaatcc</t>
  </si>
  <si>
    <t xml:space="preserve">NM_011123</t>
  </si>
  <si>
    <t xml:space="preserve">proteolipid protein (myelin) 1, Plp1</t>
  </si>
  <si>
    <t xml:space="preserve">actttgagattgtacct</t>
  </si>
  <si>
    <t xml:space="preserve">NM_009062</t>
  </si>
  <si>
    <t xml:space="preserve">regulator of G-protein signaling 4, Rgs4</t>
  </si>
  <si>
    <t xml:space="preserve">tgtatacacacacgggt</t>
  </si>
  <si>
    <t xml:space="preserve">NM_007547</t>
  </si>
  <si>
    <t xml:space="preserve">signal-regulatory protein alpha, Sirpa</t>
  </si>
  <si>
    <t xml:space="preserve">caaacctccaaaaacca</t>
  </si>
  <si>
    <t xml:space="preserve">AK140219</t>
  </si>
  <si>
    <t xml:space="preserve">accaatgaacaaaaaaa</t>
  </si>
  <si>
    <t xml:space="preserve">AK154943</t>
  </si>
  <si>
    <t xml:space="preserve">ttaccatactgggttgg</t>
  </si>
  <si>
    <t xml:space="preserve">NM_022029</t>
  </si>
  <si>
    <t xml:space="preserve">Neurogranin, Nrgn</t>
  </si>
  <si>
    <t xml:space="preserve">gcttttgttaccatctc</t>
  </si>
  <si>
    <t xml:space="preserve">NM_030689</t>
  </si>
  <si>
    <t xml:space="preserve">neuronal pentraxin receptor, Nptxr</t>
  </si>
  <si>
    <t xml:space="preserve">aataaagccaatctgac</t>
  </si>
  <si>
    <t xml:space="preserve">NM_033610</t>
  </si>
  <si>
    <t xml:space="preserve">synuclein, beta, Snc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E+00"/>
    <numFmt numFmtId="167" formatCode="0.00"/>
    <numFmt numFmtId="168" formatCode="@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28"/>
      <name val="Arial"/>
      <family val="2"/>
    </font>
    <font>
      <b val="true"/>
      <i val="true"/>
      <sz val="28"/>
      <name val="Arial"/>
      <family val="2"/>
    </font>
    <font>
      <b val="true"/>
      <i val="true"/>
      <sz val="12"/>
      <name val="Arial"/>
      <family val="2"/>
    </font>
    <font>
      <b val="true"/>
      <i val="true"/>
      <sz val="12"/>
      <color rgb="FF0000D4"/>
      <name val="Arial"/>
      <family val="2"/>
    </font>
    <font>
      <sz val="12"/>
      <name val="Arial"/>
      <family val="2"/>
    </font>
    <font>
      <b val="true"/>
      <sz val="12"/>
      <name val="Courier New"/>
      <family val="3"/>
    </font>
    <font>
      <b val="true"/>
      <i val="true"/>
      <sz val="12"/>
      <color rgb="FF00CCFF"/>
      <name val="Arial"/>
      <family val="2"/>
    </font>
    <font>
      <b val="true"/>
      <i val="true"/>
      <sz val="12"/>
      <color rgb="FFFCF305"/>
      <name val="Arial"/>
      <family val="2"/>
    </font>
    <font>
      <b val="true"/>
      <sz val="12"/>
      <color rgb="FFFFFFFF"/>
      <name val="Courier New"/>
      <family val="3"/>
    </font>
    <font>
      <sz val="12"/>
      <name val="Courier New"/>
      <family val="0"/>
    </font>
    <font>
      <sz val="12"/>
      <name val="Courier New"/>
      <family val="3"/>
    </font>
    <font>
      <b val="true"/>
      <sz val="12"/>
      <color rgb="FF000000"/>
      <name val="Courier New"/>
      <family val="3"/>
    </font>
    <font>
      <i val="true"/>
      <sz val="12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3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3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2" min="2" style="0" width="24.41"/>
    <col collapsed="false" customWidth="true" hidden="false" outlineLevel="0" max="3" min="3" style="0" width="93.99"/>
    <col collapsed="false" customWidth="true" hidden="false" outlineLevel="0" max="4" min="4" style="0" width="14.85"/>
    <col collapsed="false" customWidth="true" hidden="false" outlineLevel="0" max="5" min="5" style="0" width="21.84"/>
    <col collapsed="false" customWidth="true" hidden="false" outlineLevel="0" max="7" min="6" style="0" width="19.41"/>
    <col collapsed="false" customWidth="true" hidden="false" outlineLevel="0" max="8" min="8" style="0" width="20.99"/>
    <col collapsed="false" customWidth="true" hidden="false" outlineLevel="0" max="22" min="9" style="0" width="27.28"/>
  </cols>
  <sheetData>
    <row r="1" customFormat="false" ht="34.5" hidden="false" customHeight="false" outlineLevel="0" collapsed="false">
      <c r="A1" s="1" t="s">
        <v>0</v>
      </c>
    </row>
    <row r="2" customFormat="false" ht="34.5" hidden="false" customHeight="false" outlineLevel="0" collapsed="false">
      <c r="A2" s="2" t="s">
        <v>1</v>
      </c>
    </row>
    <row r="3" s="4" customFormat="true" ht="16.5" hidden="false" customHeight="false" outlineLevel="0" collapsed="false">
      <c r="A3" s="3" t="s">
        <v>2</v>
      </c>
      <c r="D3" s="5"/>
      <c r="F3" s="6"/>
    </row>
    <row r="4" s="4" customFormat="true" ht="15" hidden="false" customHeight="false" outlineLevel="0" collapsed="false">
      <c r="A4" s="3" t="s">
        <v>3</v>
      </c>
      <c r="D4" s="5"/>
    </row>
    <row r="5" s="4" customFormat="true" ht="15" hidden="false" customHeight="false" outlineLevel="0" collapsed="false">
      <c r="A5" s="7" t="s">
        <v>4</v>
      </c>
      <c r="D5" s="5"/>
    </row>
    <row r="6" s="4" customFormat="true" ht="15" hidden="false" customHeight="false" outlineLevel="0" collapsed="false">
      <c r="A6" s="7" t="s">
        <v>5</v>
      </c>
      <c r="D6" s="5"/>
    </row>
    <row r="7" s="4" customFormat="true" ht="15" hidden="false" customHeight="false" outlineLevel="0" collapsed="false">
      <c r="A7" s="3" t="s">
        <v>6</v>
      </c>
      <c r="D7" s="5"/>
    </row>
    <row r="9" customFormat="false" ht="16.5" hidden="false" customHeight="true" outlineLevel="0" collapsed="false">
      <c r="A9" s="8" t="s">
        <v>7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customFormat="false" ht="27" hidden="false" customHeight="true" outlineLevel="0" collapsed="false">
      <c r="A10" s="9" t="s">
        <v>8</v>
      </c>
      <c r="B10" s="9" t="s">
        <v>9</v>
      </c>
      <c r="C10" s="9" t="s">
        <v>10</v>
      </c>
      <c r="D10" s="9" t="s">
        <v>11</v>
      </c>
      <c r="E10" s="10" t="s">
        <v>12</v>
      </c>
      <c r="F10" s="10"/>
      <c r="G10" s="10"/>
      <c r="H10" s="10"/>
      <c r="I10" s="11" t="s">
        <v>13</v>
      </c>
      <c r="J10" s="11"/>
      <c r="K10" s="11"/>
      <c r="L10" s="11"/>
      <c r="M10" s="11"/>
      <c r="N10" s="12" t="s">
        <v>14</v>
      </c>
      <c r="O10" s="12"/>
      <c r="P10" s="12"/>
      <c r="Q10" s="12"/>
      <c r="R10" s="12"/>
      <c r="S10" s="12"/>
      <c r="T10" s="12"/>
      <c r="U10" s="12"/>
      <c r="V10" s="12"/>
    </row>
    <row r="11" customFormat="false" ht="49.5" hidden="false" customHeight="false" outlineLevel="0" collapsed="false">
      <c r="A11" s="9"/>
      <c r="B11" s="9"/>
      <c r="C11" s="9"/>
      <c r="D11" s="9"/>
      <c r="E11" s="13" t="s">
        <v>15</v>
      </c>
      <c r="F11" s="13" t="s">
        <v>16</v>
      </c>
      <c r="G11" s="13" t="s">
        <v>17</v>
      </c>
      <c r="H11" s="13" t="s">
        <v>18</v>
      </c>
      <c r="I11" s="11" t="s">
        <v>19</v>
      </c>
      <c r="J11" s="11" t="s">
        <v>20</v>
      </c>
      <c r="K11" s="11" t="s">
        <v>21</v>
      </c>
      <c r="L11" s="11" t="s">
        <v>22</v>
      </c>
      <c r="M11" s="11" t="s">
        <v>23</v>
      </c>
      <c r="N11" s="10" t="s">
        <v>24</v>
      </c>
      <c r="O11" s="10" t="s">
        <v>25</v>
      </c>
      <c r="P11" s="10" t="s">
        <v>26</v>
      </c>
      <c r="Q11" s="11" t="s">
        <v>27</v>
      </c>
      <c r="R11" s="11" t="s">
        <v>28</v>
      </c>
      <c r="S11" s="11" t="s">
        <v>29</v>
      </c>
      <c r="T11" s="11" t="s">
        <v>28</v>
      </c>
      <c r="U11" s="11" t="s">
        <v>30</v>
      </c>
      <c r="V11" s="11" t="s">
        <v>28</v>
      </c>
    </row>
    <row r="12" s="23" customFormat="true" ht="31.5" hidden="false" customHeight="false" outlineLevel="0" collapsed="false">
      <c r="A12" s="14" t="s">
        <v>31</v>
      </c>
      <c r="B12" s="15" t="s">
        <v>32</v>
      </c>
      <c r="C12" s="16" t="s">
        <v>33</v>
      </c>
      <c r="D12" s="15" t="n">
        <v>1</v>
      </c>
      <c r="E12" s="17" t="n">
        <v>11.03</v>
      </c>
      <c r="F12" s="17" t="n">
        <v>12.88</v>
      </c>
      <c r="G12" s="17" t="n">
        <v>7</v>
      </c>
      <c r="H12" s="17" t="n">
        <v>1</v>
      </c>
      <c r="I12" s="18" t="n">
        <v>2.12444110956256</v>
      </c>
      <c r="J12" s="18" t="n">
        <v>2.63348120702972</v>
      </c>
      <c r="K12" s="18" t="n">
        <v>2.86391175104799</v>
      </c>
      <c r="L12" s="18" t="n">
        <v>1.32097835119795</v>
      </c>
      <c r="M12" s="18" t="n">
        <v>0.151085967799559</v>
      </c>
      <c r="N12" s="19" t="n">
        <f aca="false">(F12+0.5)/(E12+0.5)</f>
        <v>1.16045099739809</v>
      </c>
      <c r="O12" s="19" t="n">
        <f aca="false">(G12+0.5)/(E12+0.5)</f>
        <v>0.650477016478751</v>
      </c>
      <c r="P12" s="19" t="n">
        <f aca="false">(H12+0.5)/(E12+0.5)</f>
        <v>0.13009540329575</v>
      </c>
      <c r="Q12" s="18" t="n">
        <v>1.42310301362215</v>
      </c>
      <c r="R12" s="20" t="n">
        <v>0.0874560217320225</v>
      </c>
      <c r="S12" s="21" t="n">
        <v>1.66956312473945</v>
      </c>
      <c r="T12" s="22" t="n">
        <v>0.00789730500964085</v>
      </c>
      <c r="U12" s="21" t="n">
        <v>0.57297227699511</v>
      </c>
      <c r="V12" s="22" t="n">
        <v>0.00214338116465932</v>
      </c>
    </row>
    <row r="13" s="23" customFormat="true" ht="16.5" hidden="false" customHeight="false" outlineLevel="0" collapsed="false">
      <c r="A13" s="15" t="s">
        <v>34</v>
      </c>
      <c r="B13" s="15" t="s">
        <v>35</v>
      </c>
      <c r="C13" s="16" t="s">
        <v>36</v>
      </c>
      <c r="D13" s="15" t="n">
        <v>1</v>
      </c>
      <c r="E13" s="17" t="n">
        <v>10.24</v>
      </c>
      <c r="F13" s="17" t="n">
        <v>11.04</v>
      </c>
      <c r="G13" s="17" t="n">
        <v>2.33</v>
      </c>
      <c r="H13" s="17" t="n">
        <v>0.67</v>
      </c>
      <c r="I13" s="18" t="n">
        <v>4.52428985909735</v>
      </c>
      <c r="J13" s="18" t="n">
        <v>4.21253542149388</v>
      </c>
      <c r="K13" s="18" t="n">
        <v>4.04201323963142</v>
      </c>
      <c r="L13" s="18" t="n">
        <v>1.73107387139477</v>
      </c>
      <c r="M13" s="18" t="n">
        <v>0.071631733906561</v>
      </c>
      <c r="N13" s="19" t="n">
        <f aca="false">(F13+0.5)/(E13+0.5)</f>
        <v>1.07448789571695</v>
      </c>
      <c r="O13" s="19" t="n">
        <f aca="false">(G13+0.5)/(E13+0.5)</f>
        <v>0.263500931098697</v>
      </c>
      <c r="P13" s="19" t="n">
        <f aca="false">(H13+0.5)/(E13+0.5)</f>
        <v>0.108938547486034</v>
      </c>
      <c r="Q13" s="18" t="n">
        <v>0.805661411718834</v>
      </c>
      <c r="R13" s="20" t="n">
        <v>0.143202914833676</v>
      </c>
      <c r="S13" s="21" t="n">
        <v>0.715847102347435</v>
      </c>
      <c r="T13" s="22" t="n">
        <v>0.0153439032335769</v>
      </c>
      <c r="U13" s="21" t="n">
        <v>0.144264077614942</v>
      </c>
      <c r="V13" s="22" t="n">
        <v>1.72228892507086E-010</v>
      </c>
    </row>
    <row r="14" s="23" customFormat="true" ht="16.5" hidden="false" customHeight="false" outlineLevel="0" collapsed="false">
      <c r="A14" s="14" t="s">
        <v>37</v>
      </c>
      <c r="B14" s="15" t="s">
        <v>38</v>
      </c>
      <c r="C14" s="16" t="s">
        <v>39</v>
      </c>
      <c r="D14" s="15" t="n">
        <v>1</v>
      </c>
      <c r="E14" s="17" t="n">
        <v>22.84</v>
      </c>
      <c r="F14" s="17" t="n">
        <v>11.96</v>
      </c>
      <c r="G14" s="17" t="n">
        <v>2.33</v>
      </c>
      <c r="H14" s="17" t="n">
        <v>1.67</v>
      </c>
      <c r="I14" s="18" t="n">
        <v>3.79666620756209</v>
      </c>
      <c r="J14" s="18" t="n">
        <v>3.76016223733227</v>
      </c>
      <c r="K14" s="18" t="n">
        <v>3.59403938228912</v>
      </c>
      <c r="L14" s="18" t="n">
        <v>2.03750974155847</v>
      </c>
      <c r="M14" s="18" t="n">
        <v>0.376955189258851</v>
      </c>
      <c r="N14" s="19" t="n">
        <f aca="false">(F14+0.5)/(E14+0.5)</f>
        <v>0.533847472150814</v>
      </c>
      <c r="O14" s="19" t="n">
        <f aca="false">(G14+0.5)/(E14+0.5)</f>
        <v>0.121251071122536</v>
      </c>
      <c r="P14" s="19" t="n">
        <f aca="false">(H14+0.5)/(E14+0.5)</f>
        <v>0.0929734361610968</v>
      </c>
      <c r="Q14" s="18" t="n">
        <v>0.975014804454136</v>
      </c>
      <c r="R14" s="20" t="n">
        <v>0.95601133626856</v>
      </c>
      <c r="S14" s="18" t="n">
        <v>0.868966927421768</v>
      </c>
      <c r="T14" s="20" t="n">
        <v>0.689305738718265</v>
      </c>
      <c r="U14" s="21" t="n">
        <v>0.29542084543283</v>
      </c>
      <c r="V14" s="22" t="n">
        <v>0.00112716947662004</v>
      </c>
    </row>
    <row r="15" s="23" customFormat="true" ht="16.5" hidden="false" customHeight="false" outlineLevel="0" collapsed="false">
      <c r="A15" s="14" t="s">
        <v>40</v>
      </c>
      <c r="B15" s="15" t="s">
        <v>41</v>
      </c>
      <c r="C15" s="16" t="s">
        <v>42</v>
      </c>
      <c r="D15" s="15" t="n">
        <v>1</v>
      </c>
      <c r="E15" s="17" t="n">
        <v>13.39</v>
      </c>
      <c r="F15" s="17" t="n">
        <v>7.36</v>
      </c>
      <c r="G15" s="17" t="n">
        <v>0</v>
      </c>
      <c r="H15" s="17" t="n">
        <v>1.67</v>
      </c>
      <c r="I15" s="18" t="n">
        <v>4.10502594026997</v>
      </c>
      <c r="J15" s="18" t="n">
        <v>4.14567139590419</v>
      </c>
      <c r="K15" s="18" t="n">
        <v>4.04205366195977</v>
      </c>
      <c r="L15" s="18" t="n">
        <v>-0.663650766405126</v>
      </c>
      <c r="M15" s="18" t="n">
        <v>0.133113997827192</v>
      </c>
      <c r="N15" s="19" t="n">
        <f aca="false">(F15+0.5)/(E15+0.5)</f>
        <v>0.565874730021598</v>
      </c>
      <c r="O15" s="19" t="n">
        <f aca="false">(G15+0.5)/(E15+0.5)</f>
        <v>0.0359971202303816</v>
      </c>
      <c r="P15" s="19" t="n">
        <f aca="false">(H15+0.5)/(E15+0.5)</f>
        <v>0.156227501799856</v>
      </c>
      <c r="Q15" s="18" t="n">
        <v>1.02857390332625</v>
      </c>
      <c r="R15" s="20" t="n">
        <v>0.918753721401247</v>
      </c>
      <c r="S15" s="18" t="n">
        <v>0.957289852545197</v>
      </c>
      <c r="T15" s="20" t="n">
        <v>0.75222240588965</v>
      </c>
      <c r="U15" s="21" t="n">
        <v>0.0366847253251155</v>
      </c>
      <c r="V15" s="22" t="n">
        <v>6.50240626102206E-012</v>
      </c>
    </row>
    <row r="16" s="23" customFormat="true" ht="16.5" hidden="false" customHeight="false" outlineLevel="0" collapsed="false">
      <c r="A16" s="14" t="s">
        <v>43</v>
      </c>
      <c r="B16" s="15" t="s">
        <v>44</v>
      </c>
      <c r="C16" s="16" t="s">
        <v>45</v>
      </c>
      <c r="D16" s="15" t="n">
        <v>1</v>
      </c>
      <c r="E16" s="17" t="n">
        <v>21.26</v>
      </c>
      <c r="F16" s="17" t="n">
        <v>11.04</v>
      </c>
      <c r="G16" s="17" t="n">
        <v>7</v>
      </c>
      <c r="H16" s="17" t="n">
        <v>2</v>
      </c>
      <c r="I16" s="18" t="n">
        <v>4.75575901611487</v>
      </c>
      <c r="J16" s="18" t="n">
        <v>4.47595365492193</v>
      </c>
      <c r="K16" s="18" t="n">
        <v>3.59771223665332</v>
      </c>
      <c r="L16" s="18" t="n">
        <v>0.33898273528608</v>
      </c>
      <c r="M16" s="18" t="n">
        <v>0.200987743217679</v>
      </c>
      <c r="N16" s="19" t="n">
        <f aca="false">(F16+0.5)/(E16+0.5)</f>
        <v>0.530330882352941</v>
      </c>
      <c r="O16" s="19" t="n">
        <f aca="false">(G16+0.5)/(E16+0.5)</f>
        <v>0.344669117647059</v>
      </c>
      <c r="P16" s="19" t="n">
        <f aca="false">(H16+0.5)/(E16+0.5)</f>
        <v>0.114889705882353</v>
      </c>
      <c r="Q16" s="18" t="n">
        <v>0.823702138178465</v>
      </c>
      <c r="R16" s="20" t="n">
        <v>0.42309977135953</v>
      </c>
      <c r="S16" s="21" t="n">
        <v>0.448118819273161</v>
      </c>
      <c r="T16" s="22" t="n">
        <v>0.00126914907212141</v>
      </c>
      <c r="U16" s="21" t="n">
        <v>0.0468185388033219</v>
      </c>
      <c r="V16" s="22" t="n">
        <v>2.1355765520761E-010</v>
      </c>
    </row>
    <row r="17" customFormat="false" ht="16.5" hidden="false" customHeight="false" outlineLevel="0" collapsed="false">
      <c r="A17" s="15" t="s">
        <v>46</v>
      </c>
      <c r="B17" s="15" t="s">
        <v>47</v>
      </c>
      <c r="C17" s="16" t="s">
        <v>48</v>
      </c>
      <c r="D17" s="15" t="n">
        <v>1</v>
      </c>
      <c r="E17" s="17" t="n">
        <v>7.09</v>
      </c>
      <c r="F17" s="17" t="n">
        <v>9.2</v>
      </c>
      <c r="G17" s="17" t="n">
        <v>4.67</v>
      </c>
      <c r="H17" s="17" t="n">
        <v>0.33</v>
      </c>
      <c r="I17" s="18" t="n">
        <v>2.52240141382536</v>
      </c>
      <c r="J17" s="18" t="n">
        <v>2.20147051084261</v>
      </c>
      <c r="K17" s="18" t="n">
        <v>1.29755769954125</v>
      </c>
      <c r="L17" s="18" t="n">
        <v>0.314565112106081</v>
      </c>
      <c r="M17" s="18" t="n">
        <v>0.107168806641001</v>
      </c>
      <c r="N17" s="19" t="n">
        <f aca="false">(F17+0.5)/(E17+0.5)</f>
        <v>1.27799736495389</v>
      </c>
      <c r="O17" s="19" t="n">
        <f aca="false">(G17+0.5)/(E17+0.5)</f>
        <v>0.681159420289855</v>
      </c>
      <c r="P17" s="19" t="n">
        <f aca="false">(H17+0.5)/(E17+0.5)</f>
        <v>0.10935441370224</v>
      </c>
      <c r="Q17" s="18" t="n">
        <v>0.800553151753163</v>
      </c>
      <c r="R17" s="20" t="n">
        <v>0.18152387568622</v>
      </c>
      <c r="S17" s="21" t="n">
        <v>0.427843858229724</v>
      </c>
      <c r="T17" s="22" t="n">
        <v>5.020386774057E-005</v>
      </c>
      <c r="U17" s="21" t="n">
        <v>0.216458700906334</v>
      </c>
      <c r="V17" s="22" t="n">
        <v>1.39989277743758E-008</v>
      </c>
    </row>
    <row r="18" customFormat="false" ht="16.5" hidden="false" customHeight="false" outlineLevel="0" collapsed="false">
      <c r="A18" s="14" t="s">
        <v>49</v>
      </c>
      <c r="B18" s="15" t="s">
        <v>50</v>
      </c>
      <c r="C18" s="16" t="s">
        <v>51</v>
      </c>
      <c r="D18" s="15" t="n">
        <v>1</v>
      </c>
      <c r="E18" s="17" t="n">
        <v>12.6</v>
      </c>
      <c r="F18" s="17" t="n">
        <v>8.28</v>
      </c>
      <c r="G18" s="17" t="n">
        <v>4.67</v>
      </c>
      <c r="H18" s="17" t="n">
        <v>1.67</v>
      </c>
      <c r="I18" s="18" t="n">
        <v>0.337935095500867</v>
      </c>
      <c r="J18" s="18" t="n">
        <v>0.197859024652871</v>
      </c>
      <c r="K18" s="18" t="n">
        <v>-0.478061541173806</v>
      </c>
      <c r="L18" s="18" t="n">
        <v>-2.15399119248274</v>
      </c>
      <c r="M18" s="18" t="n">
        <v>0.154357149855294</v>
      </c>
      <c r="N18" s="19" t="n">
        <f aca="false">(F18+0.5)/(E18+0.5)</f>
        <v>0.670229007633588</v>
      </c>
      <c r="O18" s="19" t="n">
        <f aca="false">(G18+0.5)/(E18+0.5)</f>
        <v>0.394656488549618</v>
      </c>
      <c r="P18" s="19" t="n">
        <f aca="false">(H18+0.5)/(E18+0.5)</f>
        <v>0.165648854961832</v>
      </c>
      <c r="Q18" s="18" t="n">
        <v>0.907471304642053</v>
      </c>
      <c r="R18" s="20" t="n">
        <v>0.668015446223454</v>
      </c>
      <c r="S18" s="21" t="n">
        <v>0.568015956595736</v>
      </c>
      <c r="T18" s="22" t="n">
        <v>0.00476923232104303</v>
      </c>
      <c r="U18" s="21" t="n">
        <v>0.1777687588797</v>
      </c>
      <c r="V18" s="22" t="n">
        <v>2.70090765489987E-008</v>
      </c>
    </row>
    <row r="19" customFormat="false" ht="16.5" hidden="false" customHeight="false" outlineLevel="0" collapsed="false">
      <c r="A19" s="14" t="s">
        <v>52</v>
      </c>
      <c r="B19" s="15" t="s">
        <v>53</v>
      </c>
      <c r="C19" s="16" t="s">
        <v>54</v>
      </c>
      <c r="D19" s="15" t="n">
        <v>1</v>
      </c>
      <c r="E19" s="17" t="n">
        <v>18.9</v>
      </c>
      <c r="F19" s="17" t="n">
        <v>11.04</v>
      </c>
      <c r="G19" s="17" t="n">
        <v>4.67</v>
      </c>
      <c r="H19" s="17" t="n">
        <v>1.33</v>
      </c>
      <c r="I19" s="18" t="n">
        <v>2.00927148250641</v>
      </c>
      <c r="J19" s="18" t="n">
        <v>1.77444397466705</v>
      </c>
      <c r="K19" s="18" t="n">
        <v>1.20334922837506</v>
      </c>
      <c r="L19" s="18" t="n">
        <v>0.382785654784459</v>
      </c>
      <c r="M19" s="18" t="n">
        <v>0.0606086105561588</v>
      </c>
      <c r="N19" s="19" t="n">
        <f aca="false">(F19+0.5)/(E19+0.5)</f>
        <v>0.594845360824742</v>
      </c>
      <c r="O19" s="19" t="n">
        <f aca="false">(G19+0.5)/(E19+0.5)</f>
        <v>0.266494845360825</v>
      </c>
      <c r="P19" s="19" t="n">
        <f aca="false">(H19+0.5)/(E19+0.5)</f>
        <v>0.0943298969072165</v>
      </c>
      <c r="Q19" s="18" t="n">
        <v>0.849786595636409</v>
      </c>
      <c r="R19" s="20" t="n">
        <v>0.243475567693224</v>
      </c>
      <c r="S19" s="21" t="n">
        <v>0.571996310269088</v>
      </c>
      <c r="T19" s="22" t="n">
        <v>0.000436516674557894</v>
      </c>
      <c r="U19" s="21" t="n">
        <v>0.323876157658822</v>
      </c>
      <c r="V19" s="22" t="n">
        <v>6.28315348163014E-008</v>
      </c>
    </row>
    <row r="20" customFormat="false" ht="16.5" hidden="false" customHeight="false" outlineLevel="0" collapsed="false">
      <c r="A20" s="14" t="s">
        <v>55</v>
      </c>
      <c r="B20" s="15" t="s">
        <v>56</v>
      </c>
      <c r="C20" s="16" t="s">
        <v>57</v>
      </c>
      <c r="D20" s="15" t="n">
        <v>1</v>
      </c>
      <c r="E20" s="17" t="n">
        <v>9.45</v>
      </c>
      <c r="F20" s="17" t="n">
        <v>10.12</v>
      </c>
      <c r="G20" s="17" t="n">
        <v>4.67</v>
      </c>
      <c r="H20" s="17" t="n">
        <v>1</v>
      </c>
      <c r="I20" s="18" t="n">
        <v>-0.0390866032271875</v>
      </c>
      <c r="J20" s="18" t="n">
        <v>-0.217604911836713</v>
      </c>
      <c r="K20" s="18" t="n">
        <v>-1.22825539976881</v>
      </c>
      <c r="L20" s="18" t="n">
        <v>-2.08680641923318</v>
      </c>
      <c r="M20" s="18" t="n">
        <v>0.168136240221113</v>
      </c>
      <c r="N20" s="19" t="n">
        <f aca="false">(F20+0.5)/(E20+0.5)</f>
        <v>1.06733668341709</v>
      </c>
      <c r="O20" s="19" t="n">
        <f aca="false">(G20+0.5)/(E20+0.5)</f>
        <v>0.519597989949749</v>
      </c>
      <c r="P20" s="19" t="n">
        <f aca="false">(H20+0.5)/(E20+0.5)</f>
        <v>0.150753768844221</v>
      </c>
      <c r="Q20" s="18" t="n">
        <v>0.883610024627122</v>
      </c>
      <c r="R20" s="20" t="n">
        <v>0.59394562259328</v>
      </c>
      <c r="S20" s="21" t="n">
        <v>0.438555460004318</v>
      </c>
      <c r="T20" s="22" t="n">
        <v>0.000450479567899757</v>
      </c>
      <c r="U20" s="21" t="n">
        <v>0.241866050344755</v>
      </c>
      <c r="V20" s="22" t="n">
        <v>4.02351147975011E-007</v>
      </c>
    </row>
    <row r="21" customFormat="false" ht="16.5" hidden="false" customHeight="false" outlineLevel="0" collapsed="false">
      <c r="A21" s="14" t="s">
        <v>58</v>
      </c>
      <c r="B21" s="15" t="s">
        <v>59</v>
      </c>
      <c r="C21" s="16" t="s">
        <v>60</v>
      </c>
      <c r="D21" s="15" t="n">
        <v>1</v>
      </c>
      <c r="E21" s="17" t="n">
        <v>9.45</v>
      </c>
      <c r="F21" s="17" t="n">
        <v>5.52</v>
      </c>
      <c r="G21" s="17" t="n">
        <v>2.33</v>
      </c>
      <c r="H21" s="17" t="n">
        <v>0.33</v>
      </c>
      <c r="I21" s="18" t="n">
        <v>3.55690967042985</v>
      </c>
      <c r="J21" s="18" t="n">
        <v>4.02007667042421</v>
      </c>
      <c r="K21" s="18" t="n">
        <v>3.17201871824713</v>
      </c>
      <c r="L21" s="18" t="n">
        <v>0.51586665859485</v>
      </c>
      <c r="M21" s="18" t="n">
        <v>0.196583885382841</v>
      </c>
      <c r="N21" s="19" t="n">
        <f aca="false">(F21+0.5)/(E21+0.5)</f>
        <v>0.605025125628141</v>
      </c>
      <c r="O21" s="19" t="n">
        <f aca="false">(G21+0.5)/(E21+0.5)</f>
        <v>0.284422110552764</v>
      </c>
      <c r="P21" s="19" t="n">
        <f aca="false">(H21+0.5)/(E21+0.5)</f>
        <v>0.0834170854271357</v>
      </c>
      <c r="Q21" s="18" t="n">
        <v>1.37856472029225</v>
      </c>
      <c r="R21" s="20" t="n">
        <v>0.174295639173903</v>
      </c>
      <c r="S21" s="18" t="n">
        <v>0.765836883049455</v>
      </c>
      <c r="T21" s="20" t="n">
        <v>0.187514808845552</v>
      </c>
      <c r="U21" s="21" t="n">
        <v>0.121494001278359</v>
      </c>
      <c r="V21" s="22" t="n">
        <v>1.72000082959985E-008</v>
      </c>
    </row>
    <row r="22" customFormat="false" ht="16.5" hidden="false" customHeight="false" outlineLevel="0" collapsed="false">
      <c r="A22" s="24" t="s">
        <v>61</v>
      </c>
      <c r="B22" s="15" t="s">
        <v>62</v>
      </c>
      <c r="C22" s="16" t="s">
        <v>63</v>
      </c>
      <c r="D22" s="15" t="n">
        <v>1</v>
      </c>
      <c r="E22" s="17" t="n">
        <v>5.51</v>
      </c>
      <c r="F22" s="17" t="n">
        <v>11.96</v>
      </c>
      <c r="G22" s="17" t="n">
        <v>2.33</v>
      </c>
      <c r="H22" s="17" t="n">
        <v>0</v>
      </c>
      <c r="I22" s="18" t="n">
        <v>4.24889050844301</v>
      </c>
      <c r="J22" s="18" t="n">
        <v>4.23922874812492</v>
      </c>
      <c r="K22" s="18" t="n">
        <v>3.49975331531185</v>
      </c>
      <c r="L22" s="18" t="n">
        <v>0.206063743016188</v>
      </c>
      <c r="M22" s="18" t="n">
        <v>0.196549982265188</v>
      </c>
      <c r="N22" s="19" t="n">
        <f aca="false">(F22+0.5)/(E22+0.5)</f>
        <v>2.07321131447587</v>
      </c>
      <c r="O22" s="19" t="n">
        <f aca="false">(G22+0.5)/(E22+0.5)</f>
        <v>0.470881863560732</v>
      </c>
      <c r="P22" s="19" t="n">
        <f aca="false">(H22+0.5)/(E22+0.5)</f>
        <v>0.0831946755407654</v>
      </c>
      <c r="Q22" s="18" t="n">
        <v>0.993325353150944</v>
      </c>
      <c r="R22" s="20" t="n">
        <v>0.969498298129304</v>
      </c>
      <c r="S22" s="21" t="n">
        <v>0.594959267792483</v>
      </c>
      <c r="T22" s="22" t="n">
        <v>0.0168247309535519</v>
      </c>
      <c r="U22" s="21" t="n">
        <v>0.0606719392310581</v>
      </c>
      <c r="V22" s="22" t="n">
        <v>5.08355056977601E-010</v>
      </c>
    </row>
    <row r="23" customFormat="false" ht="16.5" hidden="false" customHeight="false" outlineLevel="0" collapsed="false">
      <c r="A23" s="25" t="s">
        <v>64</v>
      </c>
      <c r="B23" s="26" t="s">
        <v>65</v>
      </c>
      <c r="C23" s="27" t="s">
        <v>66</v>
      </c>
      <c r="D23" s="15" t="n">
        <v>1</v>
      </c>
      <c r="E23" s="28" t="n">
        <v>18.3066666666667</v>
      </c>
      <c r="F23" s="28" t="n">
        <v>32.51</v>
      </c>
      <c r="G23" s="28" t="n">
        <v>2.33</v>
      </c>
      <c r="H23" s="28" t="n">
        <v>0.328333333333333</v>
      </c>
      <c r="I23" s="18" t="n">
        <v>6.75634403833333</v>
      </c>
      <c r="J23" s="18" t="n">
        <v>6.53757478066667</v>
      </c>
      <c r="K23" s="18" t="n">
        <v>5.43609175733333</v>
      </c>
      <c r="L23" s="18" t="n">
        <v>-0.373463823666667</v>
      </c>
      <c r="M23" s="18" t="n">
        <v>0.137055138374184</v>
      </c>
      <c r="N23" s="19" t="n">
        <f aca="false">(F23+0.5)/(E23+0.5)</f>
        <v>1.75522864232542</v>
      </c>
      <c r="O23" s="19" t="n">
        <f aca="false">(G23+0.5)/(E23+0.5)</f>
        <v>0.15047855370436</v>
      </c>
      <c r="P23" s="19" t="n">
        <f aca="false">(H23+0.5)/(E23+0.5)</f>
        <v>0.044044665012407</v>
      </c>
      <c r="Q23" s="18" t="n">
        <v>0.859298178731149</v>
      </c>
      <c r="R23" s="20" t="n">
        <v>0.459442144968488</v>
      </c>
      <c r="S23" s="21" t="n">
        <v>0.400464904229239</v>
      </c>
      <c r="T23" s="22" t="n">
        <v>2.63119351698338E-005</v>
      </c>
      <c r="U23" s="29" t="n">
        <v>0.00714025908068002</v>
      </c>
      <c r="V23" s="30" t="n">
        <v>1.37763075034471E-014</v>
      </c>
    </row>
    <row r="24" customFormat="false" ht="16.5" hidden="false" customHeight="false" outlineLevel="0" collapsed="false">
      <c r="A24" s="14" t="s">
        <v>67</v>
      </c>
      <c r="B24" s="15" t="s">
        <v>68</v>
      </c>
      <c r="C24" s="16" t="s">
        <v>69</v>
      </c>
      <c r="D24" s="15" t="n">
        <v>1</v>
      </c>
      <c r="E24" s="17" t="n">
        <v>7.88</v>
      </c>
      <c r="F24" s="17" t="n">
        <v>11.96</v>
      </c>
      <c r="G24" s="17" t="n">
        <v>9.33</v>
      </c>
      <c r="H24" s="17" t="n">
        <v>1</v>
      </c>
      <c r="I24" s="18" t="n">
        <v>3.01079349252519</v>
      </c>
      <c r="J24" s="18" t="n">
        <v>3.10957285370174</v>
      </c>
      <c r="K24" s="18" t="n">
        <v>2.13925467542277</v>
      </c>
      <c r="L24" s="18" t="n">
        <v>0.30233559549192</v>
      </c>
      <c r="M24" s="18" t="n">
        <v>0.186142142283654</v>
      </c>
      <c r="N24" s="19" t="n">
        <f aca="false">(F24+0.5)/(E24+0.5)</f>
        <v>1.48687350835322</v>
      </c>
      <c r="O24" s="19" t="n">
        <f aca="false">(G24+0.5)/(E24+0.5)</f>
        <v>1.17303102625298</v>
      </c>
      <c r="P24" s="19" t="n">
        <f aca="false">(H24+0.5)/(E24+0.5)</f>
        <v>0.178997613365155</v>
      </c>
      <c r="Q24" s="18" t="n">
        <v>1.07086703742606</v>
      </c>
      <c r="R24" s="20" t="n">
        <v>0.761909494780658</v>
      </c>
      <c r="S24" s="21" t="n">
        <v>0.546563560302832</v>
      </c>
      <c r="T24" s="22" t="n">
        <v>0.00662966876182865</v>
      </c>
      <c r="U24" s="21" t="n">
        <v>0.152993482735964</v>
      </c>
      <c r="V24" s="22" t="n">
        <v>3.7640566615895E-008</v>
      </c>
    </row>
    <row r="25" customFormat="false" ht="18" hidden="false" customHeight="true" outlineLevel="0" collapsed="false">
      <c r="A25" s="15" t="s">
        <v>70</v>
      </c>
      <c r="B25" s="15" t="s">
        <v>71</v>
      </c>
      <c r="C25" s="16" t="s">
        <v>72</v>
      </c>
      <c r="D25" s="15" t="n">
        <v>2</v>
      </c>
      <c r="E25" s="17" t="n">
        <v>11.03</v>
      </c>
      <c r="F25" s="17" t="n">
        <v>1.84</v>
      </c>
      <c r="G25" s="17" t="n">
        <v>25.66</v>
      </c>
      <c r="H25" s="17" t="n">
        <v>4.66</v>
      </c>
      <c r="I25" s="18" t="n">
        <v>1.622040803</v>
      </c>
      <c r="J25" s="18" t="n">
        <v>1.97370511933333</v>
      </c>
      <c r="K25" s="18" t="n">
        <v>1.71088813766667</v>
      </c>
      <c r="L25" s="18" t="n">
        <v>0.532048867</v>
      </c>
      <c r="M25" s="18" t="n">
        <v>0.153485255904705</v>
      </c>
      <c r="N25" s="19" t="n">
        <f aca="false">(F25+0.5)/(E25+0.5)</f>
        <v>0.20294882914137</v>
      </c>
      <c r="O25" s="19" t="n">
        <f aca="false">(G25+0.5)/(E25+0.5)</f>
        <v>2.26886383347788</v>
      </c>
      <c r="P25" s="19" t="n">
        <f aca="false">(H25+0.5)/(E25+0.5)</f>
        <v>0.447528187337381</v>
      </c>
      <c r="Q25" s="18" t="n">
        <v>1.27603182964603</v>
      </c>
      <c r="R25" s="20" t="n">
        <v>0.215241032883572</v>
      </c>
      <c r="S25" s="18" t="n">
        <v>1.0635201262868</v>
      </c>
      <c r="T25" s="20" t="n">
        <v>0.726308908953792</v>
      </c>
      <c r="U25" s="21" t="n">
        <v>0.469764000473256</v>
      </c>
      <c r="V25" s="22" t="n">
        <v>0.00018652151732106</v>
      </c>
    </row>
    <row r="26" customFormat="false" ht="16.5" hidden="false" customHeight="false" outlineLevel="0" collapsed="false">
      <c r="A26" s="31" t="s">
        <v>73</v>
      </c>
      <c r="B26" s="15" t="s">
        <v>74</v>
      </c>
      <c r="C26" s="16" t="s">
        <v>75</v>
      </c>
      <c r="D26" s="15" t="n">
        <v>2</v>
      </c>
      <c r="E26" s="32" t="s">
        <v>73</v>
      </c>
      <c r="F26" s="32" t="s">
        <v>73</v>
      </c>
      <c r="G26" s="32" t="s">
        <v>73</v>
      </c>
      <c r="H26" s="32" t="s">
        <v>73</v>
      </c>
      <c r="I26" s="18" t="n">
        <v>3.02209613583541</v>
      </c>
      <c r="J26" s="18" t="n">
        <v>3.2890067908886</v>
      </c>
      <c r="K26" s="18" t="n">
        <v>2.82897341992431</v>
      </c>
      <c r="L26" s="18" t="n">
        <v>1.28891814300493</v>
      </c>
      <c r="M26" s="18" t="n">
        <v>0.166386477740842</v>
      </c>
      <c r="N26" s="19" t="e">
        <f aca="false">(F26+0.5)/(E26+0.5)</f>
        <v>#VALUE!</v>
      </c>
      <c r="O26" s="19" t="e">
        <f aca="false">(G26+0.5)/(E26+0.5)</f>
        <v>#VALUE!</v>
      </c>
      <c r="P26" s="19" t="e">
        <f aca="false">(H26+0.5)/(E26+0.5)</f>
        <v>#VALUE!</v>
      </c>
      <c r="Q26" s="18" t="n">
        <v>1.2032285087156</v>
      </c>
      <c r="R26" s="20" t="n">
        <v>0.376414219600526</v>
      </c>
      <c r="S26" s="18" t="n">
        <v>0.874710358713992</v>
      </c>
      <c r="T26" s="20" t="n">
        <v>0.484028790445264</v>
      </c>
      <c r="U26" s="21" t="n">
        <v>0.300788644342804</v>
      </c>
      <c r="V26" s="22" t="n">
        <v>2.41175906087528E-006</v>
      </c>
    </row>
    <row r="27" customFormat="false" ht="18" hidden="false" customHeight="true" outlineLevel="0" collapsed="false">
      <c r="A27" s="15" t="s">
        <v>76</v>
      </c>
      <c r="B27" s="15" t="s">
        <v>77</v>
      </c>
      <c r="C27" s="16" t="s">
        <v>78</v>
      </c>
      <c r="D27" s="15" t="n">
        <v>2</v>
      </c>
      <c r="E27" s="17" t="n">
        <v>5.51</v>
      </c>
      <c r="F27" s="17" t="n">
        <v>7.36</v>
      </c>
      <c r="G27" s="17" t="n">
        <v>4.67</v>
      </c>
      <c r="H27" s="17" t="n">
        <v>23.32</v>
      </c>
      <c r="I27" s="18" t="n">
        <v>-0.769538597493276</v>
      </c>
      <c r="J27" s="18" t="n">
        <v>-0.257234367943526</v>
      </c>
      <c r="K27" s="18" t="n">
        <v>0.0492915729785378</v>
      </c>
      <c r="L27" s="18" t="n">
        <v>0.924533156193048</v>
      </c>
      <c r="M27" s="18" t="n">
        <v>0.0747309282991668</v>
      </c>
      <c r="N27" s="19" t="n">
        <f aca="false">(F27+0.5)/(E27+0.5)</f>
        <v>1.30782029950083</v>
      </c>
      <c r="O27" s="19" t="n">
        <f aca="false">(G27+0.5)/(E27+0.5)</f>
        <v>0.860232945091514</v>
      </c>
      <c r="P27" s="19" t="n">
        <f aca="false">(H27+0.5)/(E27+0.5)</f>
        <v>3.96339434276206</v>
      </c>
      <c r="Q27" s="21" t="n">
        <v>1.42632646346498</v>
      </c>
      <c r="R27" s="22" t="n">
        <v>0.0297352371434774</v>
      </c>
      <c r="S27" s="21" t="n">
        <v>1.76397506856816</v>
      </c>
      <c r="T27" s="22" t="n">
        <v>0.0005196248984613</v>
      </c>
      <c r="U27" s="21" t="n">
        <v>3.23568631910418</v>
      </c>
      <c r="V27" s="22" t="n">
        <v>6.38469955092154E-008</v>
      </c>
    </row>
    <row r="28" customFormat="false" ht="16.5" hidden="false" customHeight="false" outlineLevel="0" collapsed="false">
      <c r="A28" s="14" t="s">
        <v>79</v>
      </c>
      <c r="B28" s="15" t="s">
        <v>80</v>
      </c>
      <c r="C28" s="16" t="s">
        <v>81</v>
      </c>
      <c r="D28" s="15" t="n">
        <v>2</v>
      </c>
      <c r="E28" s="17" t="n">
        <v>1.58</v>
      </c>
      <c r="F28" s="17" t="n">
        <v>5.52</v>
      </c>
      <c r="G28" s="17" t="n">
        <v>2.33</v>
      </c>
      <c r="H28" s="17" t="n">
        <v>22.99</v>
      </c>
      <c r="I28" s="18" t="n">
        <v>0.15159541349363</v>
      </c>
      <c r="J28" s="18" t="n">
        <v>0.184562484803064</v>
      </c>
      <c r="K28" s="18" t="n">
        <v>0.891463116185765</v>
      </c>
      <c r="L28" s="18" t="n">
        <v>1.30648819718397</v>
      </c>
      <c r="M28" s="18" t="n">
        <v>0.191170015748382</v>
      </c>
      <c r="N28" s="19" t="n">
        <f aca="false">(F28+0.5)/(E28+0.5)</f>
        <v>2.89423076923077</v>
      </c>
      <c r="O28" s="19" t="n">
        <f aca="false">(G28+0.5)/(E28+0.5)</f>
        <v>1.36057692307692</v>
      </c>
      <c r="P28" s="19" t="n">
        <f aca="false">(H28+0.5)/(E28+0.5)</f>
        <v>11.2932692307692</v>
      </c>
      <c r="Q28" s="18" t="n">
        <v>1.02311411747237</v>
      </c>
      <c r="R28" s="20" t="n">
        <v>0.941280418158919</v>
      </c>
      <c r="S28" s="21" t="n">
        <v>1.67002268823931</v>
      </c>
      <c r="T28" s="22" t="n">
        <v>0.0165280535718596</v>
      </c>
      <c r="U28" s="21" t="n">
        <v>2.22667775100427</v>
      </c>
      <c r="V28" s="22" t="n">
        <v>0.000383158936894837</v>
      </c>
    </row>
    <row r="29" customFormat="false" ht="16.5" hidden="false" customHeight="false" outlineLevel="0" collapsed="false">
      <c r="A29" s="14" t="s">
        <v>82</v>
      </c>
      <c r="B29" s="15" t="s">
        <v>83</v>
      </c>
      <c r="C29" s="16" t="s">
        <v>84</v>
      </c>
      <c r="D29" s="15" t="n">
        <v>2</v>
      </c>
      <c r="E29" s="17" t="n">
        <v>4.73</v>
      </c>
      <c r="F29" s="17" t="n">
        <v>4.6</v>
      </c>
      <c r="G29" s="17" t="n">
        <v>4.67</v>
      </c>
      <c r="H29" s="17" t="n">
        <v>28.99</v>
      </c>
      <c r="I29" s="18" t="n">
        <v>-3.88004152240841</v>
      </c>
      <c r="J29" s="18" t="n">
        <v>-3.49396844550348</v>
      </c>
      <c r="K29" s="18" t="n">
        <v>-2.56432881590643</v>
      </c>
      <c r="L29" s="18" t="n">
        <v>-0.64291131710353</v>
      </c>
      <c r="M29" s="18" t="n">
        <v>0.116758031766453</v>
      </c>
      <c r="N29" s="19" t="n">
        <f aca="false">(F29+0.5)/(E29+0.5)</f>
        <v>0.975143403441683</v>
      </c>
      <c r="O29" s="19" t="n">
        <f aca="false">(G29+0.5)/(E29+0.5)</f>
        <v>0.988527724665392</v>
      </c>
      <c r="P29" s="19" t="n">
        <f aca="false">(H29+0.5)/(E29+0.5)</f>
        <v>5.63862332695985</v>
      </c>
      <c r="Q29" s="18" t="n">
        <v>1.30683144721615</v>
      </c>
      <c r="R29" s="20" t="n">
        <v>0.1262366527833</v>
      </c>
      <c r="S29" s="21" t="n">
        <v>2.48925271988719</v>
      </c>
      <c r="T29" s="22" t="n">
        <v>3.77078556239443E-005</v>
      </c>
      <c r="U29" s="21" t="n">
        <v>9.42916621992188</v>
      </c>
      <c r="V29" s="22" t="n">
        <v>2.06724852874656E-010</v>
      </c>
    </row>
    <row r="30" customFormat="false" ht="16.5" hidden="false" customHeight="false" outlineLevel="0" collapsed="false">
      <c r="A30" s="14" t="s">
        <v>85</v>
      </c>
      <c r="B30" s="15" t="s">
        <v>86</v>
      </c>
      <c r="C30" s="16" t="s">
        <v>87</v>
      </c>
      <c r="D30" s="15" t="n">
        <v>2</v>
      </c>
      <c r="E30" s="17" t="n">
        <v>16.54</v>
      </c>
      <c r="F30" s="17" t="n">
        <v>11.96</v>
      </c>
      <c r="G30" s="17" t="n">
        <v>20.99</v>
      </c>
      <c r="H30" s="17" t="n">
        <v>1</v>
      </c>
      <c r="I30" s="18" t="n">
        <v>3.77213277975407</v>
      </c>
      <c r="J30" s="18" t="n">
        <v>3.63550815676279</v>
      </c>
      <c r="K30" s="18" t="n">
        <v>3.83975029836196</v>
      </c>
      <c r="L30" s="18" t="n">
        <v>2.02043317972949</v>
      </c>
      <c r="M30" s="18" t="n">
        <v>0.133013462799439</v>
      </c>
      <c r="N30" s="19" t="n">
        <f aca="false">(F30+0.5)/(E30+0.5)</f>
        <v>0.731220657276995</v>
      </c>
      <c r="O30" s="19" t="n">
        <f aca="false">(G30+0.5)/(E30+0.5)</f>
        <v>1.26115023474178</v>
      </c>
      <c r="P30" s="19" t="n">
        <f aca="false">(H30+0.5)/(E30+0.5)</f>
        <v>0.0880281690140845</v>
      </c>
      <c r="Q30" s="18" t="n">
        <v>0.909644902897707</v>
      </c>
      <c r="R30" s="20" t="n">
        <v>0.650528395883332</v>
      </c>
      <c r="S30" s="18" t="n">
        <v>1.04798460130487</v>
      </c>
      <c r="T30" s="20" t="n">
        <v>0.743879307611699</v>
      </c>
      <c r="U30" s="21" t="n">
        <v>0.296951741787678</v>
      </c>
      <c r="V30" s="22" t="n">
        <v>5.13249424530575E-007</v>
      </c>
    </row>
    <row r="31" customFormat="false" ht="16.5" hidden="false" customHeight="false" outlineLevel="0" collapsed="false">
      <c r="A31" s="14" t="s">
        <v>88</v>
      </c>
      <c r="B31" s="15" t="s">
        <v>89</v>
      </c>
      <c r="C31" s="16" t="s">
        <v>90</v>
      </c>
      <c r="D31" s="15" t="n">
        <v>2</v>
      </c>
      <c r="E31" s="17" t="n">
        <v>4.73</v>
      </c>
      <c r="F31" s="17" t="n">
        <v>3.68</v>
      </c>
      <c r="G31" s="17" t="n">
        <v>4.67</v>
      </c>
      <c r="H31" s="17" t="n">
        <v>32.65</v>
      </c>
      <c r="I31" s="18" t="n">
        <v>-1.08700525212307</v>
      </c>
      <c r="J31" s="18" t="n">
        <v>-0.813757104591347</v>
      </c>
      <c r="K31" s="18" t="n">
        <v>-0.474380682070194</v>
      </c>
      <c r="L31" s="18" t="n">
        <v>0.698650350560944</v>
      </c>
      <c r="M31" s="18" t="n">
        <v>0.11277289139501</v>
      </c>
      <c r="N31" s="19" t="n">
        <f aca="false">(F31+0.5)/(E31+0.5)</f>
        <v>0.799235181644359</v>
      </c>
      <c r="O31" s="19" t="n">
        <f aca="false">(G31+0.5)/(E31+0.5)</f>
        <v>0.988527724665392</v>
      </c>
      <c r="P31" s="19" t="n">
        <f aca="false">(H31+0.5)/(E31+0.5)</f>
        <v>6.33843212237094</v>
      </c>
      <c r="Q31" s="18" t="n">
        <v>1.20852569527139</v>
      </c>
      <c r="R31" s="20" t="n">
        <v>0.254150628612555</v>
      </c>
      <c r="S31" s="21" t="n">
        <v>1.52903832720011</v>
      </c>
      <c r="T31" s="22" t="n">
        <v>0.00981528555082437</v>
      </c>
      <c r="U31" s="21" t="n">
        <v>3.44775104149367</v>
      </c>
      <c r="V31" s="22" t="n">
        <v>1.70914905425929E-007</v>
      </c>
    </row>
    <row r="32" customFormat="false" ht="16.5" hidden="false" customHeight="false" outlineLevel="0" collapsed="false">
      <c r="A32" s="14" t="s">
        <v>91</v>
      </c>
      <c r="B32" s="15" t="s">
        <v>92</v>
      </c>
      <c r="C32" s="16" t="s">
        <v>93</v>
      </c>
      <c r="D32" s="15" t="n">
        <v>3</v>
      </c>
      <c r="E32" s="17" t="n">
        <v>1.58</v>
      </c>
      <c r="F32" s="17" t="n">
        <v>0.92</v>
      </c>
      <c r="G32" s="17" t="n">
        <v>32.66</v>
      </c>
      <c r="H32" s="17" t="n">
        <v>0</v>
      </c>
      <c r="I32" s="18" t="n">
        <v>1.50613349344126</v>
      </c>
      <c r="J32" s="18" t="n">
        <v>1.31919766707659</v>
      </c>
      <c r="K32" s="18" t="n">
        <v>1.27840116004996</v>
      </c>
      <c r="L32" s="18" t="n">
        <v>0.730681102110245</v>
      </c>
      <c r="M32" s="18" t="n">
        <v>0.12240086250174</v>
      </c>
      <c r="N32" s="19" t="n">
        <f aca="false">(F32+0.5)/(E32+0.5)</f>
        <v>0.682692307692308</v>
      </c>
      <c r="O32" s="19" t="n">
        <f aca="false">(G32+0.5)/(E32+0.5)</f>
        <v>15.9423076923077</v>
      </c>
      <c r="P32" s="19" t="n">
        <f aca="false">(H32+0.5)/(E32+0.5)</f>
        <v>0.240384615384615</v>
      </c>
      <c r="Q32" s="18" t="n">
        <v>0.878469543253327</v>
      </c>
      <c r="R32" s="20" t="n">
        <v>0.471261217137807</v>
      </c>
      <c r="S32" s="18" t="n">
        <v>0.853976139898736</v>
      </c>
      <c r="T32" s="20" t="n">
        <v>0.305770713529323</v>
      </c>
      <c r="U32" s="21" t="n">
        <v>0.584205404061316</v>
      </c>
      <c r="V32" s="22" t="n">
        <v>0.00121587071179016</v>
      </c>
    </row>
    <row r="33" customFormat="false" ht="16.5" hidden="false" customHeight="false" outlineLevel="0" collapsed="false">
      <c r="A33" s="33" t="s">
        <v>94</v>
      </c>
      <c r="B33" s="15" t="s">
        <v>95</v>
      </c>
      <c r="C33" s="34" t="s">
        <v>96</v>
      </c>
      <c r="D33" s="15" t="n">
        <v>3</v>
      </c>
      <c r="E33" s="17" t="n">
        <v>0.79</v>
      </c>
      <c r="F33" s="17" t="n">
        <v>0</v>
      </c>
      <c r="G33" s="17" t="n">
        <v>14</v>
      </c>
      <c r="H33" s="17" t="n">
        <v>0.33</v>
      </c>
      <c r="I33" s="18" t="n">
        <v>2.00560034004248</v>
      </c>
      <c r="J33" s="18" t="n">
        <v>1.28381792700614</v>
      </c>
      <c r="K33" s="18" t="n">
        <v>1.59834715675225</v>
      </c>
      <c r="L33" s="18" t="n">
        <v>0.625510123173407</v>
      </c>
      <c r="M33" s="18" t="n">
        <v>0.220397634672926</v>
      </c>
      <c r="N33" s="19" t="n">
        <f aca="false">(F33+0.5)/(E33+0.5)</f>
        <v>0.387596899224806</v>
      </c>
      <c r="O33" s="19" t="n">
        <f aca="false">(G33+0.5)/(E33+0.5)</f>
        <v>11.2403100775194</v>
      </c>
      <c r="P33" s="19" t="n">
        <f aca="false">(H33+0.5)/(E33+0.5)</f>
        <v>0.643410852713178</v>
      </c>
      <c r="Q33" s="21" t="n">
        <v>0.606347851890961</v>
      </c>
      <c r="R33" s="22" t="n">
        <v>0.064806974824947</v>
      </c>
      <c r="S33" s="18" t="n">
        <v>0.754057694669914</v>
      </c>
      <c r="T33" s="20" t="n">
        <v>0.197236900295596</v>
      </c>
      <c r="U33" s="21" t="n">
        <v>0.384194769500889</v>
      </c>
      <c r="V33" s="22" t="n">
        <v>0.000195084478190566</v>
      </c>
    </row>
    <row r="34" customFormat="false" ht="16.5" hidden="false" customHeight="false" outlineLevel="0" collapsed="false">
      <c r="A34" s="15" t="s">
        <v>97</v>
      </c>
      <c r="B34" s="15" t="s">
        <v>98</v>
      </c>
      <c r="C34" s="16" t="s">
        <v>98</v>
      </c>
      <c r="D34" s="15" t="n">
        <v>4</v>
      </c>
      <c r="E34" s="17" t="n">
        <v>0</v>
      </c>
      <c r="F34" s="17" t="n">
        <v>0</v>
      </c>
      <c r="G34" s="17" t="n">
        <v>0</v>
      </c>
      <c r="H34" s="17" t="n">
        <v>16.99</v>
      </c>
      <c r="I34" s="18" t="n">
        <v>-2.98472028903588</v>
      </c>
      <c r="J34" s="18" t="n">
        <v>-2.85268925811153</v>
      </c>
      <c r="K34" s="18" t="n">
        <v>-0.963650839379491</v>
      </c>
      <c r="L34" s="18" t="n">
        <v>0.0641961186980993</v>
      </c>
      <c r="M34" s="18" t="n">
        <v>0.226312990103837</v>
      </c>
      <c r="N34" s="19" t="n">
        <f aca="false">(F34+0.5)/(E34+0.5)</f>
        <v>1</v>
      </c>
      <c r="O34" s="19" t="n">
        <f aca="false">(G34+0.5)/(E34+0.5)</f>
        <v>1</v>
      </c>
      <c r="P34" s="19" t="n">
        <f aca="false">(H34+0.5)/(E34+0.5)</f>
        <v>34.98</v>
      </c>
      <c r="Q34" s="18" t="n">
        <v>1.09583533651396</v>
      </c>
      <c r="R34" s="20" t="n">
        <v>0.729832758213455</v>
      </c>
      <c r="S34" s="21" t="n">
        <v>4.05884556971187</v>
      </c>
      <c r="T34" s="22" t="n">
        <v>3.19688942292754E-005</v>
      </c>
      <c r="U34" s="21" t="n">
        <v>8.27590111811899</v>
      </c>
      <c r="V34" s="22" t="n">
        <v>4.84418011015981E-008</v>
      </c>
    </row>
    <row r="35" customFormat="false" ht="16.5" hidden="false" customHeight="false" outlineLevel="0" collapsed="false">
      <c r="A35" s="14" t="s">
        <v>99</v>
      </c>
      <c r="B35" s="15" t="s">
        <v>100</v>
      </c>
      <c r="C35" s="16" t="s">
        <v>100</v>
      </c>
      <c r="D35" s="15" t="n">
        <v>4</v>
      </c>
      <c r="E35" s="17" t="n">
        <v>0</v>
      </c>
      <c r="F35" s="17" t="n">
        <v>0</v>
      </c>
      <c r="G35" s="17" t="n">
        <v>0</v>
      </c>
      <c r="H35" s="17" t="n">
        <v>8.33</v>
      </c>
      <c r="I35" s="18" t="n">
        <v>-3.23937035194489</v>
      </c>
      <c r="J35" s="18" t="n">
        <v>-1.87070177538694</v>
      </c>
      <c r="K35" s="18" t="n">
        <v>-0.983753738604929</v>
      </c>
      <c r="L35" s="18" t="n">
        <v>1.28464212061998</v>
      </c>
      <c r="M35" s="18" t="n">
        <v>0.345324222113724</v>
      </c>
      <c r="N35" s="19" t="n">
        <f aca="false">(F35+0.5)/(E35+0.5)</f>
        <v>1</v>
      </c>
      <c r="O35" s="19" t="n">
        <f aca="false">(G35+0.5)/(E35+0.5)</f>
        <v>1</v>
      </c>
      <c r="P35" s="19" t="n">
        <f aca="false">(H35+0.5)/(E35+0.5)</f>
        <v>17.66</v>
      </c>
      <c r="Q35" s="21" t="n">
        <v>2.58232140809513</v>
      </c>
      <c r="R35" s="22" t="n">
        <v>0.0205403747267158</v>
      </c>
      <c r="S35" s="21" t="n">
        <v>4.77538355308773</v>
      </c>
      <c r="T35" s="22" t="n">
        <v>0.000220323339291329</v>
      </c>
      <c r="U35" s="21" t="n">
        <v>23.0071834292276</v>
      </c>
      <c r="V35" s="22" t="n">
        <v>2.98318085718229E-008</v>
      </c>
    </row>
    <row r="36" customFormat="false" ht="16.5" hidden="false" customHeight="false" outlineLevel="0" collapsed="false">
      <c r="A36" s="14" t="s">
        <v>101</v>
      </c>
      <c r="B36" s="15" t="s">
        <v>102</v>
      </c>
      <c r="C36" s="16" t="s">
        <v>102</v>
      </c>
      <c r="D36" s="15" t="n">
        <v>4</v>
      </c>
      <c r="E36" s="17" t="n">
        <v>0</v>
      </c>
      <c r="F36" s="17" t="n">
        <v>0.92</v>
      </c>
      <c r="G36" s="17" t="n">
        <v>0</v>
      </c>
      <c r="H36" s="17" t="n">
        <v>8.33</v>
      </c>
      <c r="I36" s="18" t="n">
        <v>-3.92623118634094</v>
      </c>
      <c r="J36" s="18" t="n">
        <v>-3.19241920797171</v>
      </c>
      <c r="K36" s="18" t="n">
        <v>-2.44214236650558</v>
      </c>
      <c r="L36" s="18" t="n">
        <v>0.535362294969518</v>
      </c>
      <c r="M36" s="18" t="n">
        <v>0.119815875253948</v>
      </c>
      <c r="N36" s="19" t="n">
        <f aca="false">(F36+0.5)/(E36+0.5)</f>
        <v>2.84</v>
      </c>
      <c r="O36" s="19" t="n">
        <f aca="false">(G36+0.5)/(E36+0.5)</f>
        <v>1</v>
      </c>
      <c r="P36" s="19" t="n">
        <f aca="false">(H36+0.5)/(E36+0.5)</f>
        <v>17.66</v>
      </c>
      <c r="Q36" s="21" t="n">
        <v>1.663027445808</v>
      </c>
      <c r="R36" s="22" t="n">
        <v>0.0139423335366232</v>
      </c>
      <c r="S36" s="21" t="n">
        <v>2.79740438298751</v>
      </c>
      <c r="T36" s="22" t="n">
        <v>1.9218324843177E-005</v>
      </c>
      <c r="U36" s="21" t="n">
        <v>22.0329914708714</v>
      </c>
      <c r="V36" s="22" t="n">
        <v>6.50240626102206E-012</v>
      </c>
    </row>
    <row r="37" customFormat="false" ht="16.5" hidden="false" customHeight="false" outlineLevel="0" collapsed="false">
      <c r="A37" s="14" t="s">
        <v>103</v>
      </c>
      <c r="B37" s="15" t="s">
        <v>104</v>
      </c>
      <c r="C37" s="16" t="s">
        <v>105</v>
      </c>
      <c r="D37" s="15" t="n">
        <v>4</v>
      </c>
      <c r="E37" s="17" t="n">
        <v>0</v>
      </c>
      <c r="F37" s="17" t="n">
        <v>0.92</v>
      </c>
      <c r="G37" s="17" t="n">
        <v>0</v>
      </c>
      <c r="H37" s="17" t="n">
        <v>10.66</v>
      </c>
      <c r="I37" s="18" t="n">
        <v>-4.74730653617384</v>
      </c>
      <c r="J37" s="18" t="n">
        <v>-4.18128320033483</v>
      </c>
      <c r="K37" s="18" t="n">
        <v>-1.25283453287817</v>
      </c>
      <c r="L37" s="18" t="n">
        <v>0.181890067840455</v>
      </c>
      <c r="M37" s="18" t="n">
        <v>0.212402879387547</v>
      </c>
      <c r="N37" s="19" t="n">
        <f aca="false">(F37+0.5)/(E37+0.5)</f>
        <v>2.84</v>
      </c>
      <c r="O37" s="19" t="n">
        <f aca="false">(G37+0.5)/(E37+0.5)</f>
        <v>1</v>
      </c>
      <c r="P37" s="19" t="n">
        <f aca="false">(H37+0.5)/(E37+0.5)</f>
        <v>22.32</v>
      </c>
      <c r="Q37" s="18" t="n">
        <v>1.48043724413199</v>
      </c>
      <c r="R37" s="20" t="n">
        <v>0.117617042048111</v>
      </c>
      <c r="S37" s="21" t="n">
        <v>11.2704405368882</v>
      </c>
      <c r="T37" s="22" t="n">
        <v>1.48049160703128E-007</v>
      </c>
      <c r="U37" s="21" t="n">
        <v>30.4674447558503</v>
      </c>
      <c r="V37" s="22" t="n">
        <v>1.06685428142133E-010</v>
      </c>
    </row>
    <row r="38" customFormat="false" ht="16.5" hidden="false" customHeight="false" outlineLevel="0" collapsed="false">
      <c r="A38" s="35" t="s">
        <v>106</v>
      </c>
      <c r="B38" s="36" t="s">
        <v>107</v>
      </c>
      <c r="C38" s="34" t="s">
        <v>108</v>
      </c>
      <c r="D38" s="15" t="n">
        <v>4</v>
      </c>
      <c r="E38" s="17" t="n">
        <v>0</v>
      </c>
      <c r="F38" s="17" t="n">
        <v>0.92</v>
      </c>
      <c r="G38" s="17" t="n">
        <v>0</v>
      </c>
      <c r="H38" s="17" t="n">
        <v>28.66</v>
      </c>
      <c r="I38" s="18" t="n">
        <v>-1.55926959802796</v>
      </c>
      <c r="J38" s="18" t="n">
        <v>-0.0810246731266803</v>
      </c>
      <c r="K38" s="18" t="n">
        <v>0.863542054759774</v>
      </c>
      <c r="L38" s="18" t="n">
        <v>5.20193055804737</v>
      </c>
      <c r="M38" s="18" t="n">
        <v>0.321017584736012</v>
      </c>
      <c r="N38" s="19" t="n">
        <f aca="false">(F38+0.5)/(E38+0.5)</f>
        <v>2.84</v>
      </c>
      <c r="O38" s="19" t="n">
        <f aca="false">(G38+0.5)/(E38+0.5)</f>
        <v>1</v>
      </c>
      <c r="P38" s="19" t="n">
        <f aca="false">(H38+0.5)/(E38+0.5)</f>
        <v>58.32</v>
      </c>
      <c r="Q38" s="21" t="n">
        <v>2.78609591392108</v>
      </c>
      <c r="R38" s="22" t="n">
        <v>0.0139423335366232</v>
      </c>
      <c r="S38" s="21" t="n">
        <v>5.36215027936149</v>
      </c>
      <c r="T38" s="22" t="n">
        <v>6.54052576384066E-005</v>
      </c>
      <c r="U38" s="21" t="n">
        <v>108.473599998213</v>
      </c>
      <c r="V38" s="22" t="n">
        <v>1.22238986901069E-010</v>
      </c>
    </row>
    <row r="39" customFormat="false" ht="16.5" hidden="false" customHeight="false" outlineLevel="0" collapsed="false">
      <c r="A39" s="14" t="s">
        <v>109</v>
      </c>
      <c r="B39" s="15" t="s">
        <v>110</v>
      </c>
      <c r="C39" s="16" t="s">
        <v>111</v>
      </c>
      <c r="D39" s="15" t="n">
        <v>4</v>
      </c>
      <c r="E39" s="17" t="n">
        <v>3.15</v>
      </c>
      <c r="F39" s="17" t="n">
        <v>1.84</v>
      </c>
      <c r="G39" s="17" t="n">
        <v>0</v>
      </c>
      <c r="H39" s="17" t="n">
        <v>15.66</v>
      </c>
      <c r="I39" s="18" t="n">
        <v>0.146868486984103</v>
      </c>
      <c r="J39" s="18" t="n">
        <v>1.05942452998157</v>
      </c>
      <c r="K39" s="18" t="n">
        <v>0.864535251465439</v>
      </c>
      <c r="L39" s="18" t="n">
        <v>1.91362131447862</v>
      </c>
      <c r="M39" s="18" t="n">
        <v>0.174063959581427</v>
      </c>
      <c r="N39" s="19" t="n">
        <f aca="false">(F39+0.5)/(E39+0.5)</f>
        <v>0.641095890410959</v>
      </c>
      <c r="O39" s="19" t="n">
        <f aca="false">(G39+0.5)/(E39+0.5)</f>
        <v>0.136986301369863</v>
      </c>
      <c r="P39" s="19" t="n">
        <f aca="false">(H39+0.5)/(E39+0.5)</f>
        <v>4.42739726027397</v>
      </c>
      <c r="Q39" s="21" t="n">
        <v>1.88237758051537</v>
      </c>
      <c r="R39" s="22" t="n">
        <v>0.0139423335366232</v>
      </c>
      <c r="S39" s="21" t="n">
        <v>1.6445202401945</v>
      </c>
      <c r="T39" s="22" t="n">
        <v>0.0145896741147221</v>
      </c>
      <c r="U39" s="21" t="n">
        <v>3.40287186450751</v>
      </c>
      <c r="V39" s="22" t="n">
        <v>2.6469646381935E-006</v>
      </c>
    </row>
    <row r="40" customFormat="false" ht="16.5" hidden="false" customHeight="false" outlineLevel="0" collapsed="false">
      <c r="A40" s="15" t="s">
        <v>112</v>
      </c>
      <c r="B40" s="15" t="s">
        <v>113</v>
      </c>
      <c r="C40" s="16" t="s">
        <v>114</v>
      </c>
      <c r="D40" s="15" t="n">
        <v>4</v>
      </c>
      <c r="E40" s="17" t="n">
        <v>0.79</v>
      </c>
      <c r="F40" s="17" t="n">
        <v>1.84</v>
      </c>
      <c r="G40" s="17" t="n">
        <v>0</v>
      </c>
      <c r="H40" s="17" t="n">
        <v>11.33</v>
      </c>
      <c r="I40" s="18" t="n">
        <v>-3.02834691491757</v>
      </c>
      <c r="J40" s="18" t="n">
        <v>-2.42568221943927</v>
      </c>
      <c r="K40" s="18" t="n">
        <v>-2.09529793515126</v>
      </c>
      <c r="L40" s="18" t="n">
        <v>0.187769511834387</v>
      </c>
      <c r="M40" s="18" t="n">
        <v>0.136223196676954</v>
      </c>
      <c r="N40" s="19" t="n">
        <f aca="false">(F40+0.5)/(E40+0.5)</f>
        <v>1.81395348837209</v>
      </c>
      <c r="O40" s="19" t="n">
        <f aca="false">(G40+0.5)/(E40+0.5)</f>
        <v>0.387596899224806</v>
      </c>
      <c r="P40" s="19" t="n">
        <f aca="false">(H40+0.5)/(E40+0.5)</f>
        <v>9.17054263565892</v>
      </c>
      <c r="Q40" s="21" t="n">
        <v>1.51851872168693</v>
      </c>
      <c r="R40" s="22" t="n">
        <v>0.0359541964253172</v>
      </c>
      <c r="S40" s="21" t="n">
        <v>1.9093068485035</v>
      </c>
      <c r="T40" s="22" t="n">
        <v>0.00105767403729332</v>
      </c>
      <c r="U40" s="21" t="n">
        <v>9.2928197638311</v>
      </c>
      <c r="V40" s="22" t="n">
        <v>5.08355056977601E-010</v>
      </c>
    </row>
    <row r="41" customFormat="false" ht="16.5" hidden="false" customHeight="false" outlineLevel="0" collapsed="false">
      <c r="A41" s="14" t="s">
        <v>115</v>
      </c>
      <c r="B41" s="15" t="s">
        <v>116</v>
      </c>
      <c r="C41" s="16" t="s">
        <v>117</v>
      </c>
      <c r="D41" s="15" t="n">
        <v>4</v>
      </c>
      <c r="E41" s="17" t="n">
        <v>0.79</v>
      </c>
      <c r="F41" s="17" t="n">
        <v>0.92</v>
      </c>
      <c r="G41" s="17" t="n">
        <v>0</v>
      </c>
      <c r="H41" s="17" t="n">
        <v>159.94</v>
      </c>
      <c r="I41" s="18" t="n">
        <v>-0.90776248857614</v>
      </c>
      <c r="J41" s="18" t="n">
        <v>-0.271033495582521</v>
      </c>
      <c r="K41" s="18" t="n">
        <v>-0.0766109678952924</v>
      </c>
      <c r="L41" s="18" t="n">
        <v>0.766501000975195</v>
      </c>
      <c r="M41" s="18" t="n">
        <v>0.0988673015635102</v>
      </c>
      <c r="N41" s="19" t="n">
        <f aca="false">(F41+0.5)/(E41+0.5)</f>
        <v>1.10077519379845</v>
      </c>
      <c r="O41" s="19" t="n">
        <f aca="false">(G41+0.5)/(E41+0.5)</f>
        <v>0.387596899224806</v>
      </c>
      <c r="P41" s="19" t="n">
        <f aca="false">(H41+0.5)/(E41+0.5)</f>
        <v>124.372093023256</v>
      </c>
      <c r="Q41" s="21" t="n">
        <v>1.55479997866561</v>
      </c>
      <c r="R41" s="22" t="n">
        <v>0.0162676939476924</v>
      </c>
      <c r="S41" s="21" t="n">
        <v>1.77910482976392</v>
      </c>
      <c r="T41" s="22" t="n">
        <v>0.000918047574359639</v>
      </c>
      <c r="U41" s="21" t="n">
        <v>3.19156380377487</v>
      </c>
      <c r="V41" s="22" t="n">
        <v>1.91976867590271E-007</v>
      </c>
    </row>
    <row r="42" customFormat="false" ht="16.5" hidden="false" customHeight="false" outlineLevel="0" collapsed="false">
      <c r="A42" s="14" t="s">
        <v>118</v>
      </c>
      <c r="B42" s="15" t="s">
        <v>119</v>
      </c>
      <c r="C42" s="16" t="s">
        <v>120</v>
      </c>
      <c r="D42" s="15" t="n">
        <v>4</v>
      </c>
      <c r="E42" s="17" t="n">
        <v>3.15</v>
      </c>
      <c r="F42" s="17" t="n">
        <v>7.36</v>
      </c>
      <c r="G42" s="17" t="n">
        <v>0</v>
      </c>
      <c r="H42" s="17" t="n">
        <v>17.99</v>
      </c>
      <c r="I42" s="18" t="n">
        <v>-1.20522253006633</v>
      </c>
      <c r="J42" s="18" t="n">
        <v>-1.07493064476714</v>
      </c>
      <c r="K42" s="18" t="n">
        <v>-0.939005133723805</v>
      </c>
      <c r="L42" s="18" t="n">
        <v>0.388885090144548</v>
      </c>
      <c r="M42" s="18" t="n">
        <v>0.13939159929092</v>
      </c>
      <c r="N42" s="19" t="n">
        <f aca="false">(F42+0.5)/(E42+0.5)</f>
        <v>2.15342465753425</v>
      </c>
      <c r="O42" s="19" t="n">
        <f aca="false">(G42+0.5)/(E42+0.5)</f>
        <v>0.136986301369863</v>
      </c>
      <c r="P42" s="19" t="n">
        <f aca="false">(H42+0.5)/(E42+0.5)</f>
        <v>5.06575342465753</v>
      </c>
      <c r="Q42" s="18" t="n">
        <v>1.09451512058275</v>
      </c>
      <c r="R42" s="20" t="n">
        <v>0.668015446223454</v>
      </c>
      <c r="S42" s="18" t="n">
        <v>1.20265045983057</v>
      </c>
      <c r="T42" s="20" t="n">
        <v>0.260328186493659</v>
      </c>
      <c r="U42" s="21" t="n">
        <v>3.01907714166926</v>
      </c>
      <c r="V42" s="22" t="n">
        <v>1.96257103975942E-006</v>
      </c>
    </row>
    <row r="43" customFormat="false" ht="15.75" hidden="false" customHeight="true" outlineLevel="0" collapsed="false">
      <c r="A43" s="14" t="s">
        <v>121</v>
      </c>
      <c r="B43" s="15" t="s">
        <v>122</v>
      </c>
      <c r="C43" s="16" t="s">
        <v>123</v>
      </c>
      <c r="D43" s="15" t="n">
        <v>4</v>
      </c>
      <c r="E43" s="17" t="n">
        <v>3.94</v>
      </c>
      <c r="F43" s="17" t="n">
        <v>1.84</v>
      </c>
      <c r="G43" s="17" t="n">
        <v>0</v>
      </c>
      <c r="H43" s="17" t="n">
        <v>11</v>
      </c>
      <c r="I43" s="18" t="n">
        <v>-0.681618025741094</v>
      </c>
      <c r="J43" s="18" t="n">
        <v>-0.0133539737719487</v>
      </c>
      <c r="K43" s="18" t="n">
        <v>0.194237942538018</v>
      </c>
      <c r="L43" s="18" t="n">
        <v>1.77241811896457</v>
      </c>
      <c r="M43" s="18" t="n">
        <v>0.156930872376852</v>
      </c>
      <c r="N43" s="19" t="n">
        <f aca="false">(F43+0.5)/(E43+0.5)</f>
        <v>0.527027027027027</v>
      </c>
      <c r="O43" s="19" t="n">
        <f aca="false">(G43+0.5)/(E43+0.5)</f>
        <v>0.112612612612613</v>
      </c>
      <c r="P43" s="19" t="n">
        <f aca="false">(H43+0.5)/(E43+0.5)</f>
        <v>2.59009009009009</v>
      </c>
      <c r="Q43" s="21" t="n">
        <v>1.58915963250241</v>
      </c>
      <c r="R43" s="22" t="n">
        <v>0.0348463738641761</v>
      </c>
      <c r="S43" s="21" t="n">
        <v>1.83509654828066</v>
      </c>
      <c r="T43" s="22" t="n">
        <v>0.00317000739318843</v>
      </c>
      <c r="U43" s="21" t="n">
        <v>5.47946919857663</v>
      </c>
      <c r="V43" s="22" t="n">
        <v>3.50562299370044E-008</v>
      </c>
    </row>
    <row r="44" customFormat="false" ht="16.5" hidden="false" customHeight="false" outlineLevel="0" collapsed="false">
      <c r="A44" s="14" t="s">
        <v>124</v>
      </c>
      <c r="B44" s="15" t="s">
        <v>125</v>
      </c>
      <c r="C44" s="37" t="s">
        <v>126</v>
      </c>
      <c r="D44" s="38" t="n">
        <v>4</v>
      </c>
      <c r="E44" s="17" t="n">
        <v>0.79</v>
      </c>
      <c r="F44" s="17" t="n">
        <v>0.92</v>
      </c>
      <c r="G44" s="17" t="n">
        <v>0</v>
      </c>
      <c r="H44" s="17" t="n">
        <v>14.99</v>
      </c>
      <c r="I44" s="18" t="n">
        <v>-4.20013777766959</v>
      </c>
      <c r="J44" s="18" t="n">
        <v>-3.41190615817058</v>
      </c>
      <c r="K44" s="18" t="n">
        <v>-3.05475884323432</v>
      </c>
      <c r="L44" s="18" t="n">
        <v>0.284160568377877</v>
      </c>
      <c r="M44" s="18" t="n">
        <v>0.120964657964721</v>
      </c>
      <c r="N44" s="19" t="n">
        <f aca="false">(F44+0.5)/(E44+0.5)</f>
        <v>1.10077519379845</v>
      </c>
      <c r="O44" s="19" t="n">
        <f aca="false">(G44+0.5)/(E44+0.5)</f>
        <v>0.387596899224806</v>
      </c>
      <c r="P44" s="19" t="n">
        <f aca="false">(H44+0.5)/(E44+0.5)</f>
        <v>12.0077519379845</v>
      </c>
      <c r="Q44" s="21" t="n">
        <v>1.7269563515236</v>
      </c>
      <c r="R44" s="22" t="n">
        <v>0.0139423335366232</v>
      </c>
      <c r="S44" s="21" t="n">
        <v>2.21204223946454</v>
      </c>
      <c r="T44" s="22" t="n">
        <v>0.000133374109279297</v>
      </c>
      <c r="U44" s="21" t="n">
        <v>22.3824854922558</v>
      </c>
      <c r="V44" s="22" t="n">
        <v>6.50240626102206E-012</v>
      </c>
    </row>
    <row r="45" customFormat="false" ht="16.5" hidden="false" customHeight="false" outlineLevel="0" collapsed="false">
      <c r="A45" s="14" t="s">
        <v>127</v>
      </c>
      <c r="B45" s="15" t="s">
        <v>128</v>
      </c>
      <c r="C45" s="16" t="s">
        <v>129</v>
      </c>
      <c r="D45" s="15" t="n">
        <v>4</v>
      </c>
      <c r="E45" s="17" t="n">
        <v>0.79</v>
      </c>
      <c r="F45" s="17" t="n">
        <v>1.84</v>
      </c>
      <c r="G45" s="17" t="n">
        <v>0</v>
      </c>
      <c r="H45" s="17" t="n">
        <v>10.33</v>
      </c>
      <c r="I45" s="18" t="n">
        <v>-2.9839366473056</v>
      </c>
      <c r="J45" s="18" t="n">
        <v>-2.41355907871387</v>
      </c>
      <c r="K45" s="18" t="n">
        <v>-2.08213065263094</v>
      </c>
      <c r="L45" s="18" t="n">
        <v>0.0139551563869929</v>
      </c>
      <c r="M45" s="18" t="n">
        <v>0.0727062991213268</v>
      </c>
      <c r="N45" s="19" t="n">
        <f aca="false">(F45+0.5)/(E45+0.5)</f>
        <v>1.81395348837209</v>
      </c>
      <c r="O45" s="19" t="n">
        <f aca="false">(G45+0.5)/(E45+0.5)</f>
        <v>0.387596899224806</v>
      </c>
      <c r="P45" s="19" t="n">
        <f aca="false">(H45+0.5)/(E45+0.5)</f>
        <v>8.3953488372093</v>
      </c>
      <c r="Q45" s="21" t="n">
        <v>1.48491213703435</v>
      </c>
      <c r="R45" s="22" t="n">
        <v>0.0168457320334298</v>
      </c>
      <c r="S45" s="21" t="n">
        <v>1.8684034247336</v>
      </c>
      <c r="T45" s="22" t="n">
        <v>0.000220323339291329</v>
      </c>
      <c r="U45" s="21" t="n">
        <v>7.98831821470631</v>
      </c>
      <c r="V45" s="22" t="n">
        <v>9.30925459997479E-011</v>
      </c>
    </row>
    <row r="46" customFormat="false" ht="16.5" hidden="false" customHeight="false" outlineLevel="0" collapsed="false">
      <c r="A46" s="14" t="s">
        <v>130</v>
      </c>
      <c r="B46" s="15" t="s">
        <v>131</v>
      </c>
      <c r="C46" s="16" t="s">
        <v>132</v>
      </c>
      <c r="D46" s="15" t="n">
        <v>5</v>
      </c>
      <c r="E46" s="17" t="n">
        <v>238.63</v>
      </c>
      <c r="F46" s="17" t="n">
        <v>129.75</v>
      </c>
      <c r="G46" s="17" t="n">
        <v>326.58</v>
      </c>
      <c r="H46" s="17" t="n">
        <v>17.66</v>
      </c>
      <c r="I46" s="18" t="n">
        <v>5.23090002219474</v>
      </c>
      <c r="J46" s="18" t="n">
        <v>5.1726713110392</v>
      </c>
      <c r="K46" s="18" t="n">
        <v>6.05783260893225</v>
      </c>
      <c r="L46" s="18" t="n">
        <v>3.93758272178887</v>
      </c>
      <c r="M46" s="18" t="n">
        <v>0.336917839117773</v>
      </c>
      <c r="N46" s="19" t="n">
        <f aca="false">(F46+0.5)/(E46+0.5)</f>
        <v>0.544682808514197</v>
      </c>
      <c r="O46" s="19" t="n">
        <f aca="false">(G46+0.5)/(E46+0.5)</f>
        <v>1.36779157780287</v>
      </c>
      <c r="P46" s="19" t="n">
        <f aca="false">(H46+0.5)/(E46+0.5)</f>
        <v>0.0759419562581023</v>
      </c>
      <c r="Q46" s="18" t="n">
        <v>0.960442592446642</v>
      </c>
      <c r="R46" s="20" t="n">
        <v>0.93945034949436</v>
      </c>
      <c r="S46" s="21" t="n">
        <v>1.77390971833333</v>
      </c>
      <c r="T46" s="22" t="n">
        <v>0.0789530881862934</v>
      </c>
      <c r="U46" s="21" t="n">
        <v>0.40801177677672</v>
      </c>
      <c r="V46" s="22" t="n">
        <v>0.00493508010121135</v>
      </c>
    </row>
    <row r="47" customFormat="false" ht="17.25" hidden="false" customHeight="true" outlineLevel="0" collapsed="false">
      <c r="A47" s="39" t="s">
        <v>73</v>
      </c>
      <c r="B47" s="15" t="s">
        <v>133</v>
      </c>
      <c r="C47" s="16" t="s">
        <v>134</v>
      </c>
      <c r="D47" s="15" t="n">
        <v>5</v>
      </c>
      <c r="E47" s="32" t="s">
        <v>73</v>
      </c>
      <c r="F47" s="32" t="s">
        <v>73</v>
      </c>
      <c r="G47" s="32" t="s">
        <v>73</v>
      </c>
      <c r="H47" s="32" t="s">
        <v>73</v>
      </c>
      <c r="I47" s="18" t="n">
        <v>6.6907026919056</v>
      </c>
      <c r="J47" s="18" t="n">
        <v>6.16510508830353</v>
      </c>
      <c r="K47" s="18" t="n">
        <v>5.89189343879577</v>
      </c>
      <c r="L47" s="18" t="n">
        <v>3.40021887987936</v>
      </c>
      <c r="M47" s="18" t="n">
        <v>0.131383139678237</v>
      </c>
      <c r="N47" s="19" t="e">
        <f aca="false">(F47+0.5)/(E47+0.5)</f>
        <v>#VALUE!</v>
      </c>
      <c r="O47" s="19" t="e">
        <f aca="false">(G47+0.5)/(E47+0.5)</f>
        <v>#VALUE!</v>
      </c>
      <c r="P47" s="19" t="e">
        <f aca="false">(H47+0.5)/(E47+0.5)</f>
        <v>#VALUE!</v>
      </c>
      <c r="Q47" s="18" t="n">
        <v>0.694671298532681</v>
      </c>
      <c r="R47" s="20" t="n">
        <v>0.0641637187315403</v>
      </c>
      <c r="S47" s="21" t="n">
        <v>0.574823419656377</v>
      </c>
      <c r="T47" s="22" t="n">
        <v>0.00312324975780934</v>
      </c>
      <c r="U47" s="21" t="n">
        <v>0.102203477335299</v>
      </c>
      <c r="V47" s="22" t="n">
        <v>3.19823179201269E-010</v>
      </c>
    </row>
    <row r="48" customFormat="false" ht="16.5" hidden="false" customHeight="false" outlineLevel="0" collapsed="false">
      <c r="A48" s="14" t="s">
        <v>135</v>
      </c>
      <c r="B48" s="15" t="s">
        <v>136</v>
      </c>
      <c r="C48" s="16" t="s">
        <v>137</v>
      </c>
      <c r="D48" s="15" t="n">
        <v>5</v>
      </c>
      <c r="E48" s="17" t="n">
        <v>139.4</v>
      </c>
      <c r="F48" s="17" t="n">
        <v>255.82</v>
      </c>
      <c r="G48" s="17" t="n">
        <v>62.98</v>
      </c>
      <c r="H48" s="17" t="n">
        <v>13.33</v>
      </c>
      <c r="I48" s="18" t="n">
        <v>1.65730489271093</v>
      </c>
      <c r="J48" s="18" t="n">
        <v>1.93638956935484</v>
      </c>
      <c r="K48" s="18" t="n">
        <v>1.37537208571783</v>
      </c>
      <c r="L48" s="18" t="n">
        <v>0.192649807334817</v>
      </c>
      <c r="M48" s="18" t="n">
        <v>0.114051750192627</v>
      </c>
      <c r="N48" s="19" t="n">
        <f aca="false">(F48+0.5)/(E48+0.5)</f>
        <v>1.83216583273767</v>
      </c>
      <c r="O48" s="19" t="n">
        <f aca="false">(G48+0.5)/(E48+0.5)</f>
        <v>0.453752680486061</v>
      </c>
      <c r="P48" s="19" t="n">
        <f aca="false">(H48+0.5)/(E48+0.5)</f>
        <v>0.0988563259471051</v>
      </c>
      <c r="Q48" s="18" t="n">
        <v>1.21342477815661</v>
      </c>
      <c r="R48" s="20" t="n">
        <v>0.249134181385941</v>
      </c>
      <c r="S48" s="18" t="n">
        <v>0.822488374923077</v>
      </c>
      <c r="T48" s="20" t="n">
        <v>0.187514808845552</v>
      </c>
      <c r="U48" s="21" t="n">
        <v>0.362322151032449</v>
      </c>
      <c r="V48" s="22" t="n">
        <v>1.75974013980058E-006</v>
      </c>
    </row>
    <row r="49" customFormat="false" ht="16.5" hidden="false" customHeight="false" outlineLevel="0" collapsed="false">
      <c r="A49" s="15" t="s">
        <v>138</v>
      </c>
      <c r="B49" s="15" t="s">
        <v>139</v>
      </c>
      <c r="C49" s="16" t="s">
        <v>140</v>
      </c>
      <c r="D49" s="15" t="n">
        <v>5</v>
      </c>
      <c r="E49" s="17" t="n">
        <v>350.47</v>
      </c>
      <c r="F49" s="17" t="n">
        <v>283.43</v>
      </c>
      <c r="G49" s="17" t="n">
        <v>277.59</v>
      </c>
      <c r="H49" s="17" t="n">
        <v>141.61</v>
      </c>
      <c r="I49" s="18" t="n">
        <v>-1.01950605173548</v>
      </c>
      <c r="J49" s="18" t="n">
        <v>-0.396971627593959</v>
      </c>
      <c r="K49" s="18" t="n">
        <v>-0.540323295605704</v>
      </c>
      <c r="L49" s="18" t="n">
        <v>-0.130641118492495</v>
      </c>
      <c r="M49" s="18" t="n">
        <v>0.255249834953951</v>
      </c>
      <c r="N49" s="19" t="n">
        <f aca="false">(F49+0.5)/(E49+0.5)</f>
        <v>0.808986523064649</v>
      </c>
      <c r="O49" s="19" t="n">
        <f aca="false">(G49+0.5)/(E49+0.5)</f>
        <v>0.792346924238539</v>
      </c>
      <c r="P49" s="19" t="n">
        <f aca="false">(H49+0.5)/(E49+0.5)</f>
        <v>0.404906402256603</v>
      </c>
      <c r="Q49" s="18" t="n">
        <v>1.53957742727042</v>
      </c>
      <c r="R49" s="20" t="n">
        <v>0.132609352211056</v>
      </c>
      <c r="S49" s="18" t="n">
        <v>1.39395380924537</v>
      </c>
      <c r="T49" s="20" t="n">
        <v>0.182486783278565</v>
      </c>
      <c r="U49" s="21" t="n">
        <v>1.85171867692246</v>
      </c>
      <c r="V49" s="22" t="n">
        <v>0.0120108172502142</v>
      </c>
    </row>
    <row r="50" customFormat="false" ht="16.5" hidden="false" customHeight="false" outlineLevel="0" collapsed="false">
      <c r="A50" s="15" t="s">
        <v>141</v>
      </c>
      <c r="B50" s="15" t="s">
        <v>142</v>
      </c>
      <c r="C50" s="16" t="s">
        <v>142</v>
      </c>
      <c r="D50" s="15" t="n">
        <v>6</v>
      </c>
      <c r="E50" s="17" t="n">
        <v>22.84</v>
      </c>
      <c r="F50" s="17" t="n">
        <v>24.85</v>
      </c>
      <c r="G50" s="17" t="n">
        <v>16.33</v>
      </c>
      <c r="H50" s="17" t="n">
        <v>1.33</v>
      </c>
      <c r="I50" s="18" t="n">
        <v>2.45597669329467</v>
      </c>
      <c r="J50" s="18" t="n">
        <v>2.4943060242568</v>
      </c>
      <c r="K50" s="18" t="n">
        <v>2.62643452055145</v>
      </c>
      <c r="L50" s="18" t="n">
        <v>-0.848504318547865</v>
      </c>
      <c r="M50" s="18" t="n">
        <v>0.277086505471844</v>
      </c>
      <c r="N50" s="19" t="n">
        <f aca="false">(F50+0.5)/(E50+0.5)</f>
        <v>1.08611825192802</v>
      </c>
      <c r="O50" s="19" t="n">
        <f aca="false">(G50+0.5)/(E50+0.5)</f>
        <v>0.72107969151671</v>
      </c>
      <c r="P50" s="19" t="n">
        <f aca="false">(H50+0.5)/(E50+0.5)</f>
        <v>0.0784061696658098</v>
      </c>
      <c r="Q50" s="18" t="n">
        <v>1.02692393985145</v>
      </c>
      <c r="R50" s="20" t="n">
        <v>0.942510979365898</v>
      </c>
      <c r="S50" s="18" t="n">
        <v>1.1254155692856</v>
      </c>
      <c r="T50" s="20" t="n">
        <v>0.674619970051852</v>
      </c>
      <c r="U50" s="21" t="n">
        <v>0.101216681721041</v>
      </c>
      <c r="V50" s="22" t="n">
        <v>1.16976318345891E-007</v>
      </c>
    </row>
    <row r="51" customFormat="false" ht="31.5" hidden="false" customHeight="false" outlineLevel="0" collapsed="false">
      <c r="A51" s="14" t="s">
        <v>143</v>
      </c>
      <c r="B51" s="15" t="s">
        <v>144</v>
      </c>
      <c r="C51" s="16" t="s">
        <v>145</v>
      </c>
      <c r="D51" s="15" t="n">
        <v>6</v>
      </c>
      <c r="E51" s="17" t="n">
        <v>18.9</v>
      </c>
      <c r="F51" s="17" t="n">
        <v>21.16</v>
      </c>
      <c r="G51" s="17" t="n">
        <v>41.99</v>
      </c>
      <c r="H51" s="17" t="n">
        <v>1</v>
      </c>
      <c r="I51" s="18" t="n">
        <v>0.377055842612325</v>
      </c>
      <c r="J51" s="18" t="n">
        <v>0.787065383558882</v>
      </c>
      <c r="K51" s="18" t="n">
        <v>0.717857763166388</v>
      </c>
      <c r="L51" s="18" t="n">
        <v>-1.30323347280175</v>
      </c>
      <c r="M51" s="18" t="n">
        <v>0.124987451775677</v>
      </c>
      <c r="N51" s="19" t="n">
        <f aca="false">(F51+0.5)/(E51+0.5)</f>
        <v>1.11649484536082</v>
      </c>
      <c r="O51" s="19" t="n">
        <f aca="false">(G51+0.5)/(E51+0.5)</f>
        <v>2.19020618556701</v>
      </c>
      <c r="P51" s="19" t="n">
        <f aca="false">(H51+0.5)/(E51+0.5)</f>
        <v>0.077319587628866</v>
      </c>
      <c r="Q51" s="18" t="n">
        <v>1.32869460109716</v>
      </c>
      <c r="R51" s="20" t="n">
        <v>0.117617042048111</v>
      </c>
      <c r="S51" s="18" t="n">
        <v>1.2664603590461</v>
      </c>
      <c r="T51" s="20" t="n">
        <v>0.131005107441235</v>
      </c>
      <c r="U51" s="21" t="n">
        <v>0.312020059021323</v>
      </c>
      <c r="V51" s="22" t="n">
        <v>5.71055091680403E-007</v>
      </c>
    </row>
    <row r="52" customFormat="false" ht="16.5" hidden="false" customHeight="false" outlineLevel="0" collapsed="false">
      <c r="A52" s="14" t="s">
        <v>146</v>
      </c>
      <c r="B52" s="15" t="s">
        <v>147</v>
      </c>
      <c r="C52" s="16" t="s">
        <v>148</v>
      </c>
      <c r="D52" s="15" t="n">
        <v>6</v>
      </c>
      <c r="E52" s="17" t="n">
        <v>37.8</v>
      </c>
      <c r="F52" s="17" t="n">
        <v>26.69</v>
      </c>
      <c r="G52" s="17" t="n">
        <v>18.66</v>
      </c>
      <c r="H52" s="17" t="n">
        <v>0.33</v>
      </c>
      <c r="I52" s="18" t="n">
        <v>4.26126391437262</v>
      </c>
      <c r="J52" s="18" t="n">
        <v>3.69826938633723</v>
      </c>
      <c r="K52" s="18" t="n">
        <v>2.90507142564898</v>
      </c>
      <c r="L52" s="18" t="n">
        <v>0.376826901971882</v>
      </c>
      <c r="M52" s="18" t="n">
        <v>0.113314024542431</v>
      </c>
      <c r="N52" s="19" t="n">
        <f aca="false">(F52+0.5)/(E52+0.5)</f>
        <v>0.709921671018277</v>
      </c>
      <c r="O52" s="19" t="n">
        <f aca="false">(G52+0.5)/(E52+0.5)</f>
        <v>0.500261096605744</v>
      </c>
      <c r="P52" s="19" t="n">
        <f aca="false">(H52+0.5)/(E52+0.5)</f>
        <v>0.0216710182767624</v>
      </c>
      <c r="Q52" s="21" t="n">
        <v>0.67689570690341</v>
      </c>
      <c r="R52" s="22" t="n">
        <v>0.0348463738641761</v>
      </c>
      <c r="S52" s="21" t="n">
        <v>0.390611820002084</v>
      </c>
      <c r="T52" s="22" t="n">
        <v>2.96474713832559E-005</v>
      </c>
      <c r="U52" s="21" t="n">
        <v>0.0677123588053549</v>
      </c>
      <c r="V52" s="22" t="n">
        <v>2.76760319618796E-011</v>
      </c>
    </row>
    <row r="53" customFormat="false" ht="16.5" hidden="false" customHeight="false" outlineLevel="0" collapsed="false">
      <c r="A53" s="15" t="s">
        <v>149</v>
      </c>
      <c r="B53" s="15" t="s">
        <v>150</v>
      </c>
      <c r="C53" s="16" t="s">
        <v>151</v>
      </c>
      <c r="D53" s="15" t="n">
        <v>6</v>
      </c>
      <c r="E53" s="17" t="n">
        <v>59.07</v>
      </c>
      <c r="F53" s="17" t="n">
        <v>78.22</v>
      </c>
      <c r="G53" s="17" t="n">
        <v>32.66</v>
      </c>
      <c r="H53" s="17" t="n">
        <v>1.33</v>
      </c>
      <c r="I53" s="18" t="n">
        <v>7.76328579209741</v>
      </c>
      <c r="J53" s="18" t="n">
        <v>8.06783881002658</v>
      </c>
      <c r="K53" s="18" t="n">
        <v>7.91803303767977</v>
      </c>
      <c r="L53" s="18" t="n">
        <v>1.55847289004717</v>
      </c>
      <c r="M53" s="18" t="n">
        <v>0.112393836261487</v>
      </c>
      <c r="N53" s="19" t="n">
        <f aca="false">(F53+0.5)/(E53+0.5)</f>
        <v>1.32147053886184</v>
      </c>
      <c r="O53" s="19" t="n">
        <f aca="false">(G53+0.5)/(E53+0.5)</f>
        <v>0.556656034916904</v>
      </c>
      <c r="P53" s="19" t="n">
        <f aca="false">(H53+0.5)/(E53+0.5)</f>
        <v>0.0307201611549438</v>
      </c>
      <c r="Q53" s="18" t="n">
        <v>1.23503593362418</v>
      </c>
      <c r="R53" s="20" t="n">
        <v>0.21079121490591</v>
      </c>
      <c r="S53" s="18" t="n">
        <v>1.11322656828802</v>
      </c>
      <c r="T53" s="20" t="n">
        <v>0.484199326905774</v>
      </c>
      <c r="U53" s="21" t="n">
        <v>0.0135570500379869</v>
      </c>
      <c r="V53" s="22" t="n">
        <v>1.45969678818351E-013</v>
      </c>
    </row>
    <row r="54" s="45" customFormat="true" ht="16.5" hidden="false" customHeight="true" outlineLevel="0" collapsed="false">
      <c r="A54" s="40" t="s">
        <v>152</v>
      </c>
      <c r="B54" s="26" t="s">
        <v>153</v>
      </c>
      <c r="C54" s="27" t="s">
        <v>154</v>
      </c>
      <c r="D54" s="15" t="n">
        <v>6</v>
      </c>
      <c r="E54" s="28" t="n">
        <v>32.7233333333333</v>
      </c>
      <c r="F54" s="28" t="n">
        <v>12.605</v>
      </c>
      <c r="G54" s="28" t="n">
        <v>18.66</v>
      </c>
      <c r="H54" s="28" t="n">
        <v>1.21666666666667</v>
      </c>
      <c r="I54" s="18" t="n">
        <v>1.424953954</v>
      </c>
      <c r="J54" s="18" t="n">
        <v>1.384488847</v>
      </c>
      <c r="K54" s="18" t="n">
        <v>1.33739241966667</v>
      </c>
      <c r="L54" s="18" t="n">
        <v>-1.09050878866667</v>
      </c>
      <c r="M54" s="18" t="n">
        <v>0.0608064546533802</v>
      </c>
      <c r="N54" s="19" t="n">
        <f aca="false">(F54+0.5)/(E54+0.5)</f>
        <v>0.39445169057891</v>
      </c>
      <c r="O54" s="19" t="n">
        <f aca="false">(G54+0.5)/(E54+0.5)</f>
        <v>0.57670312029698</v>
      </c>
      <c r="P54" s="19" t="n">
        <f aca="false">(H54+0.5)/(E54+0.5)</f>
        <v>0.0516705126918832</v>
      </c>
      <c r="Q54" s="41" t="n">
        <v>0.972341426053024</v>
      </c>
      <c r="R54" s="42" t="n">
        <v>0.947449990622042</v>
      </c>
      <c r="S54" s="41" t="n">
        <v>0.941112088007165</v>
      </c>
      <c r="T54" s="42" t="n">
        <v>0.687577868631575</v>
      </c>
      <c r="U54" s="43" t="n">
        <v>0.174892127766316</v>
      </c>
      <c r="V54" s="44" t="n">
        <v>3.26255105763519E-100</v>
      </c>
    </row>
    <row r="55" s="45" customFormat="true" ht="16.5" hidden="false" customHeight="false" outlineLevel="0" collapsed="false">
      <c r="A55" s="46" t="s">
        <v>155</v>
      </c>
      <c r="B55" s="26" t="s">
        <v>156</v>
      </c>
      <c r="C55" s="27" t="s">
        <v>157</v>
      </c>
      <c r="D55" s="15" t="n">
        <v>6</v>
      </c>
      <c r="E55" s="28" t="n">
        <v>69.1066666666667</v>
      </c>
      <c r="F55" s="28" t="n">
        <v>30.95</v>
      </c>
      <c r="G55" s="28" t="n">
        <v>27.99</v>
      </c>
      <c r="H55" s="28" t="n">
        <v>0.888333333333333</v>
      </c>
      <c r="I55" s="18" t="n">
        <v>5.10891268033333</v>
      </c>
      <c r="J55" s="18" t="n">
        <v>4.29203354366667</v>
      </c>
      <c r="K55" s="18" t="n">
        <v>3.21331764166667</v>
      </c>
      <c r="L55" s="18" t="n">
        <v>-0.339712453</v>
      </c>
      <c r="M55" s="18" t="n">
        <v>0.320919919369847</v>
      </c>
      <c r="N55" s="19" t="n">
        <f aca="false">(F55+0.5)/(E55+0.5)</f>
        <v>0.451824537879513</v>
      </c>
      <c r="O55" s="19" t="n">
        <f aca="false">(G55+0.5)/(E55+0.5)</f>
        <v>0.409299875490853</v>
      </c>
      <c r="P55" s="19" t="n">
        <f aca="false">(H55+0.5)/(E55+0.5)</f>
        <v>0.0199454075280146</v>
      </c>
      <c r="Q55" s="47" t="n">
        <v>0.567668606130858</v>
      </c>
      <c r="R55" s="48" t="n">
        <v>0.0980480312569216</v>
      </c>
      <c r="S55" s="49" t="n">
        <v>0.268762723733792</v>
      </c>
      <c r="T55" s="44" t="n">
        <v>0.000209642244604239</v>
      </c>
      <c r="U55" s="49" t="n">
        <v>0.0228981501972322</v>
      </c>
      <c r="V55" s="44" t="n">
        <v>4.97539014751667E-010</v>
      </c>
    </row>
    <row r="56" s="50" customFormat="true" ht="16.5" hidden="false" customHeight="false" outlineLevel="0" collapsed="false">
      <c r="A56" s="15" t="s">
        <v>158</v>
      </c>
      <c r="B56" s="15" t="s">
        <v>159</v>
      </c>
      <c r="C56" s="34" t="s">
        <v>160</v>
      </c>
      <c r="D56" s="15" t="n">
        <v>6</v>
      </c>
      <c r="E56" s="17" t="n">
        <v>30.72</v>
      </c>
      <c r="F56" s="17" t="n">
        <v>42.33</v>
      </c>
      <c r="G56" s="17" t="n">
        <v>16.33</v>
      </c>
      <c r="H56" s="17" t="n">
        <v>1</v>
      </c>
      <c r="I56" s="18" t="n">
        <v>4.8674473710439</v>
      </c>
      <c r="J56" s="18" t="n">
        <v>5.47752608627265</v>
      </c>
      <c r="K56" s="18" t="n">
        <v>5.03598172331476</v>
      </c>
      <c r="L56" s="18" t="n">
        <v>0.0030924958090858</v>
      </c>
      <c r="M56" s="18" t="n">
        <v>0.206926197892291</v>
      </c>
      <c r="N56" s="19" t="n">
        <f aca="false">(F56+0.5)/(E56+0.5)</f>
        <v>1.37187700192185</v>
      </c>
      <c r="O56" s="19" t="n">
        <f aca="false">(G56+0.5)/(E56+0.5)</f>
        <v>0.539077514413837</v>
      </c>
      <c r="P56" s="19" t="n">
        <f aca="false">(H56+0.5)/(E56+0.5)</f>
        <v>0.0480461242793081</v>
      </c>
      <c r="Q56" s="18" t="n">
        <v>1.52634248582568</v>
      </c>
      <c r="R56" s="20" t="n">
        <v>0.0926027652207894</v>
      </c>
      <c r="S56" s="18" t="n">
        <v>1.12391610735791</v>
      </c>
      <c r="T56" s="20" t="n">
        <v>0.597991302719762</v>
      </c>
      <c r="U56" s="21" t="n">
        <v>0.0343307485566632</v>
      </c>
      <c r="V56" s="22" t="n">
        <v>1.06685428142133E-010</v>
      </c>
    </row>
    <row r="57" customFormat="false" ht="16.5" hidden="false" customHeight="false" outlineLevel="0" collapsed="false">
      <c r="A57" s="14" t="s">
        <v>161</v>
      </c>
      <c r="B57" s="15" t="s">
        <v>162</v>
      </c>
      <c r="C57" s="16" t="s">
        <v>163</v>
      </c>
      <c r="D57" s="15" t="n">
        <v>7</v>
      </c>
      <c r="E57" s="17" t="n">
        <v>19.69</v>
      </c>
      <c r="F57" s="17" t="n">
        <v>28.53</v>
      </c>
      <c r="G57" s="17" t="n">
        <v>41.99</v>
      </c>
      <c r="H57" s="17" t="n">
        <v>78.3</v>
      </c>
      <c r="I57" s="18" t="n">
        <v>0.336640843525058</v>
      </c>
      <c r="J57" s="18" t="n">
        <v>0.722757198509191</v>
      </c>
      <c r="K57" s="18" t="n">
        <v>0.910845539036344</v>
      </c>
      <c r="L57" s="18" t="n">
        <v>2.52608156092904</v>
      </c>
      <c r="M57" s="18" t="n">
        <v>0.0793209201069966</v>
      </c>
      <c r="N57" s="19" t="n">
        <f aca="false">(F57+0.5)/(E57+0.5)</f>
        <v>1.43784051510649</v>
      </c>
      <c r="O57" s="19" t="n">
        <f aca="false">(G57+0.5)/(E57+0.5)</f>
        <v>2.10450718177316</v>
      </c>
      <c r="P57" s="19" t="n">
        <f aca="false">(H57+0.5)/(E57+0.5)</f>
        <v>3.90292223873205</v>
      </c>
      <c r="Q57" s="18" t="n">
        <v>1.3068706502366</v>
      </c>
      <c r="R57" s="20" t="n">
        <v>0.0874560217320225</v>
      </c>
      <c r="S57" s="21" t="n">
        <v>1.48885648526813</v>
      </c>
      <c r="T57" s="22" t="n">
        <v>0.00708739983641738</v>
      </c>
      <c r="U57" s="21" t="n">
        <v>4.56128626893816</v>
      </c>
      <c r="V57" s="22" t="n">
        <v>4.17960916881194E-009</v>
      </c>
    </row>
    <row r="58" customFormat="false" ht="16.5" hidden="false" customHeight="false" outlineLevel="0" collapsed="false">
      <c r="A58" s="14" t="s">
        <v>164</v>
      </c>
      <c r="B58" s="15" t="s">
        <v>165</v>
      </c>
      <c r="C58" s="16" t="s">
        <v>166</v>
      </c>
      <c r="D58" s="15" t="n">
        <v>7</v>
      </c>
      <c r="E58" s="17" t="n">
        <v>23.63</v>
      </c>
      <c r="F58" s="17" t="n">
        <v>16.56</v>
      </c>
      <c r="G58" s="17" t="n">
        <v>7</v>
      </c>
      <c r="H58" s="17" t="n">
        <v>3</v>
      </c>
      <c r="I58" s="18" t="n">
        <v>4.43283273944184</v>
      </c>
      <c r="J58" s="18" t="n">
        <v>4.54808564059149</v>
      </c>
      <c r="K58" s="18" t="n">
        <v>3.97567904164133</v>
      </c>
      <c r="L58" s="18" t="n">
        <v>2.28979751938989</v>
      </c>
      <c r="M58" s="18" t="n">
        <v>0.124474288421719</v>
      </c>
      <c r="N58" s="19" t="n">
        <f aca="false">(F58+0.5)/(E58+0.5)</f>
        <v>0.707003729796933</v>
      </c>
      <c r="O58" s="19" t="n">
        <f aca="false">(G58+0.5)/(E58+0.5)</f>
        <v>0.310816411106506</v>
      </c>
      <c r="P58" s="19" t="n">
        <f aca="false">(H58+0.5)/(E58+0.5)</f>
        <v>0.14504765851637</v>
      </c>
      <c r="Q58" s="18" t="n">
        <v>1.08316490522147</v>
      </c>
      <c r="R58" s="20" t="n">
        <v>0.669044506369825</v>
      </c>
      <c r="S58" s="18" t="n">
        <v>0.72842195023913</v>
      </c>
      <c r="T58" s="20" t="n">
        <v>0.0503456241357443</v>
      </c>
      <c r="U58" s="21" t="n">
        <v>0.226402968583833</v>
      </c>
      <c r="V58" s="22" t="n">
        <v>3.7640566615895E-008</v>
      </c>
    </row>
    <row r="59" customFormat="false" ht="16.5" hidden="false" customHeight="false" outlineLevel="0" collapsed="false">
      <c r="A59" s="33" t="s">
        <v>167</v>
      </c>
      <c r="B59" s="15" t="s">
        <v>168</v>
      </c>
      <c r="C59" s="16" t="s">
        <v>169</v>
      </c>
      <c r="D59" s="15" t="n">
        <v>7</v>
      </c>
      <c r="E59" s="17" t="n">
        <v>8.66</v>
      </c>
      <c r="F59" s="17" t="n">
        <v>14.72</v>
      </c>
      <c r="G59" s="17" t="n">
        <v>14</v>
      </c>
      <c r="H59" s="17" t="n">
        <v>29.99</v>
      </c>
      <c r="I59" s="18" t="n">
        <v>-1.12540942391056</v>
      </c>
      <c r="J59" s="18" t="n">
        <v>-1.37980169301901</v>
      </c>
      <c r="K59" s="18" t="n">
        <v>-0.792520107972791</v>
      </c>
      <c r="L59" s="18" t="n">
        <v>0.56161339103024</v>
      </c>
      <c r="M59" s="18" t="n">
        <v>0.110289620095065</v>
      </c>
      <c r="N59" s="19" t="n">
        <f aca="false">(F59+0.5)/(E59+0.5)</f>
        <v>1.66157205240175</v>
      </c>
      <c r="O59" s="19" t="n">
        <f aca="false">(G59+0.5)/(E59+0.5)</f>
        <v>1.58296943231441</v>
      </c>
      <c r="P59" s="19" t="n">
        <f aca="false">(H59+0.5)/(E59+0.5)</f>
        <v>3.32860262008734</v>
      </c>
      <c r="Q59" s="18" t="n">
        <v>0.838340208556362</v>
      </c>
      <c r="R59" s="20" t="n">
        <v>0.288803109016033</v>
      </c>
      <c r="S59" s="18" t="n">
        <v>1.25953334440693</v>
      </c>
      <c r="T59" s="20" t="n">
        <v>0.121807740123172</v>
      </c>
      <c r="U59" s="21" t="n">
        <v>3.21991547018539</v>
      </c>
      <c r="V59" s="22" t="n">
        <v>2.93777191622911E-007</v>
      </c>
    </row>
    <row r="60" customFormat="false" ht="16.5" hidden="false" customHeight="false" outlineLevel="0" collapsed="false">
      <c r="A60" s="14" t="s">
        <v>170</v>
      </c>
      <c r="B60" s="15" t="s">
        <v>171</v>
      </c>
      <c r="C60" s="16" t="s">
        <v>172</v>
      </c>
      <c r="D60" s="15" t="n">
        <v>7</v>
      </c>
      <c r="E60" s="17" t="n">
        <v>14.96</v>
      </c>
      <c r="F60" s="17" t="n">
        <v>38.65</v>
      </c>
      <c r="G60" s="17" t="n">
        <v>83.98</v>
      </c>
      <c r="H60" s="17" t="n">
        <v>7.66</v>
      </c>
      <c r="I60" s="18" t="n">
        <v>6.19842718403424</v>
      </c>
      <c r="J60" s="18" t="n">
        <v>6.62460041100353</v>
      </c>
      <c r="K60" s="18" t="n">
        <v>6.81330818038944</v>
      </c>
      <c r="L60" s="18" t="n">
        <v>4.35860213677146</v>
      </c>
      <c r="M60" s="18" t="n">
        <v>0.120573030688899</v>
      </c>
      <c r="N60" s="19" t="n">
        <f aca="false">(F60+0.5)/(E60+0.5)</f>
        <v>2.53234152652005</v>
      </c>
      <c r="O60" s="19" t="n">
        <f aca="false">(G60+0.5)/(E60+0.5)</f>
        <v>5.46442432082794</v>
      </c>
      <c r="P60" s="19" t="n">
        <f aca="false">(H60+0.5)/(E60+0.5)</f>
        <v>0.527813712807244</v>
      </c>
      <c r="Q60" s="18" t="n">
        <v>1.34366475226145</v>
      </c>
      <c r="R60" s="20" t="n">
        <v>0.104580522111916</v>
      </c>
      <c r="S60" s="21" t="n">
        <v>1.53143166861758</v>
      </c>
      <c r="T60" s="22" t="n">
        <v>0.0110944927636392</v>
      </c>
      <c r="U60" s="21" t="n">
        <v>0.279355659365177</v>
      </c>
      <c r="V60" s="22" t="n">
        <v>1.70914905425929E-007</v>
      </c>
    </row>
    <row r="61" customFormat="false" ht="31.5" hidden="false" customHeight="false" outlineLevel="0" collapsed="false">
      <c r="A61" s="14" t="s">
        <v>173</v>
      </c>
      <c r="B61" s="15" t="s">
        <v>174</v>
      </c>
      <c r="C61" s="16" t="s">
        <v>175</v>
      </c>
      <c r="D61" s="15" t="n">
        <v>7</v>
      </c>
      <c r="E61" s="17" t="n">
        <v>34.65</v>
      </c>
      <c r="F61" s="17" t="n">
        <v>61.65</v>
      </c>
      <c r="G61" s="17" t="n">
        <v>4.67</v>
      </c>
      <c r="H61" s="17" t="n">
        <v>7.33</v>
      </c>
      <c r="I61" s="18" t="n">
        <v>1.14796236912463</v>
      </c>
      <c r="J61" s="18" t="n">
        <v>1.17688277171595</v>
      </c>
      <c r="K61" s="18" t="n">
        <v>1.22880576463517</v>
      </c>
      <c r="L61" s="18" t="n">
        <v>0.279082704525932</v>
      </c>
      <c r="M61" s="18" t="n">
        <v>0.0680108992093857</v>
      </c>
      <c r="N61" s="19" t="n">
        <f aca="false">(F61+0.5)/(E61+0.5)</f>
        <v>1.76813655761024</v>
      </c>
      <c r="O61" s="19" t="n">
        <f aca="false">(G61+0.5)/(E61+0.5)</f>
        <v>0.147083926031294</v>
      </c>
      <c r="P61" s="19" t="n">
        <f aca="false">(H61+0.5)/(E61+0.5)</f>
        <v>0.22275960170697</v>
      </c>
      <c r="Q61" s="18" t="n">
        <v>1.02024836781868</v>
      </c>
      <c r="R61" s="20" t="n">
        <v>0.922675075715215</v>
      </c>
      <c r="S61" s="18" t="n">
        <v>1.05763615102485</v>
      </c>
      <c r="T61" s="20" t="n">
        <v>0.674619970051852</v>
      </c>
      <c r="U61" s="21" t="n">
        <v>0.547571906543692</v>
      </c>
      <c r="V61" s="22" t="n">
        <v>7.59446675448982E-005</v>
      </c>
    </row>
    <row r="62" customFormat="false" ht="16.5" hidden="false" customHeight="false" outlineLevel="0" collapsed="false">
      <c r="A62" s="14" t="s">
        <v>176</v>
      </c>
      <c r="B62" s="15" t="s">
        <v>177</v>
      </c>
      <c r="C62" s="16" t="s">
        <v>178</v>
      </c>
      <c r="D62" s="15" t="n">
        <v>7</v>
      </c>
      <c r="E62" s="17" t="n">
        <v>24.41</v>
      </c>
      <c r="F62" s="17" t="n">
        <v>31.29</v>
      </c>
      <c r="G62" s="17" t="n">
        <v>11.66</v>
      </c>
      <c r="H62" s="17" t="n">
        <v>4</v>
      </c>
      <c r="I62" s="18" t="n">
        <v>4.42445431413652</v>
      </c>
      <c r="J62" s="18" t="n">
        <v>4.30234677713758</v>
      </c>
      <c r="K62" s="18" t="n">
        <v>3.78703191848202</v>
      </c>
      <c r="L62" s="18" t="n">
        <v>1.72407854967601</v>
      </c>
      <c r="M62" s="18" t="n">
        <v>0.175372513621694</v>
      </c>
      <c r="N62" s="19" t="n">
        <f aca="false">(F62+0.5)/(E62+0.5)</f>
        <v>1.27619429947812</v>
      </c>
      <c r="O62" s="19" t="n">
        <f aca="false">(G62+0.5)/(E62+0.5)</f>
        <v>0.48815736651947</v>
      </c>
      <c r="P62" s="19" t="n">
        <f aca="false">(H62+0.5)/(E62+0.5)</f>
        <v>0.180650341228422</v>
      </c>
      <c r="Q62" s="18" t="n">
        <v>0.918844391214085</v>
      </c>
      <c r="R62" s="20" t="n">
        <v>0.719402665296156</v>
      </c>
      <c r="S62" s="21" t="n">
        <v>0.642860495947901</v>
      </c>
      <c r="T62" s="22" t="n">
        <v>0.0261599807590141</v>
      </c>
      <c r="U62" s="21" t="n">
        <v>0.153852973891683</v>
      </c>
      <c r="V62" s="22" t="n">
        <v>2.70090765489987E-008</v>
      </c>
    </row>
    <row r="63" customFormat="false" ht="31.5" hidden="false" customHeight="false" outlineLevel="0" collapsed="false">
      <c r="A63" s="14" t="s">
        <v>179</v>
      </c>
      <c r="B63" s="15" t="s">
        <v>180</v>
      </c>
      <c r="C63" s="16" t="s">
        <v>181</v>
      </c>
      <c r="D63" s="15" t="n">
        <v>7</v>
      </c>
      <c r="E63" s="17" t="n">
        <v>24.41</v>
      </c>
      <c r="F63" s="17" t="n">
        <v>19.32</v>
      </c>
      <c r="G63" s="17" t="n">
        <v>16.33</v>
      </c>
      <c r="H63" s="17" t="n">
        <v>7.66</v>
      </c>
      <c r="I63" s="18" t="n">
        <v>2.32286226424379</v>
      </c>
      <c r="J63" s="18" t="n">
        <v>2.86686590183963</v>
      </c>
      <c r="K63" s="18" t="n">
        <v>2.40507320121508</v>
      </c>
      <c r="L63" s="18" t="n">
        <v>1.45799837553923</v>
      </c>
      <c r="M63" s="18" t="n">
        <v>0.152532313098972</v>
      </c>
      <c r="N63" s="19" t="n">
        <f aca="false">(F63+0.5)/(E63+0.5)</f>
        <v>0.795664391810518</v>
      </c>
      <c r="O63" s="19" t="n">
        <f aca="false">(G63+0.5)/(E63+0.5)</f>
        <v>0.675632276194299</v>
      </c>
      <c r="P63" s="19" t="n">
        <f aca="false">(H63+0.5)/(E63+0.5)</f>
        <v>0.327579285427539</v>
      </c>
      <c r="Q63" s="18" t="n">
        <v>1.45801305503047</v>
      </c>
      <c r="R63" s="20" t="n">
        <v>0.0749139289041695</v>
      </c>
      <c r="S63" s="18" t="n">
        <v>1.05863916758131</v>
      </c>
      <c r="T63" s="20" t="n">
        <v>0.732459099475425</v>
      </c>
      <c r="U63" s="21" t="n">
        <v>0.549098209208615</v>
      </c>
      <c r="V63" s="22" t="n">
        <v>0.00127294206464072</v>
      </c>
    </row>
    <row r="64" customFormat="false" ht="17.25" hidden="false" customHeight="true" outlineLevel="0" collapsed="false">
      <c r="A64" s="14" t="s">
        <v>182</v>
      </c>
      <c r="B64" s="15" t="s">
        <v>183</v>
      </c>
      <c r="C64" s="16" t="s">
        <v>184</v>
      </c>
      <c r="D64" s="15" t="n">
        <v>7</v>
      </c>
      <c r="E64" s="17" t="n">
        <v>16.54</v>
      </c>
      <c r="F64" s="17" t="n">
        <v>22.09</v>
      </c>
      <c r="G64" s="17" t="n">
        <v>7</v>
      </c>
      <c r="H64" s="17" t="n">
        <v>4</v>
      </c>
      <c r="I64" s="18" t="n">
        <v>1.45346981796589</v>
      </c>
      <c r="J64" s="18" t="n">
        <v>1.81278086744484</v>
      </c>
      <c r="K64" s="18" t="n">
        <v>1.9607098999048</v>
      </c>
      <c r="L64" s="18" t="n">
        <v>0.125227690074044</v>
      </c>
      <c r="M64" s="18" t="n">
        <v>0.0891922326690844</v>
      </c>
      <c r="N64" s="19" t="n">
        <f aca="false">(F64+0.5)/(E64+0.5)</f>
        <v>1.32570422535211</v>
      </c>
      <c r="O64" s="19" t="n">
        <f aca="false">(G64+0.5)/(E64+0.5)</f>
        <v>0.440140845070423</v>
      </c>
      <c r="P64" s="19" t="n">
        <f aca="false">(H64+0.5)/(E64+0.5)</f>
        <v>0.264084507042254</v>
      </c>
      <c r="Q64" s="18" t="n">
        <v>1.28281315140165</v>
      </c>
      <c r="R64" s="20" t="n">
        <v>0.117617042048111</v>
      </c>
      <c r="S64" s="21" t="n">
        <v>1.42132854979788</v>
      </c>
      <c r="T64" s="22" t="n">
        <v>0.0160011138031111</v>
      </c>
      <c r="U64" s="21" t="n">
        <v>0.398253203592756</v>
      </c>
      <c r="V64" s="22" t="n">
        <v>1.80833183798926E-006</v>
      </c>
    </row>
    <row r="65" customFormat="false" ht="16.5" hidden="false" customHeight="false" outlineLevel="0" collapsed="false">
      <c r="A65" s="14" t="s">
        <v>185</v>
      </c>
      <c r="B65" s="15" t="s">
        <v>186</v>
      </c>
      <c r="C65" s="16" t="s">
        <v>186</v>
      </c>
      <c r="D65" s="15" t="n">
        <v>8</v>
      </c>
      <c r="E65" s="17" t="n">
        <v>0</v>
      </c>
      <c r="F65" s="17" t="n">
        <v>0</v>
      </c>
      <c r="G65" s="17" t="n">
        <v>4.67</v>
      </c>
      <c r="H65" s="17" t="n">
        <v>10.66</v>
      </c>
      <c r="I65" s="18" t="n">
        <v>-2.77134590688616</v>
      </c>
      <c r="J65" s="18" t="n">
        <v>-2.26998870049291</v>
      </c>
      <c r="K65" s="18" t="n">
        <v>-1.92052412160724</v>
      </c>
      <c r="L65" s="18" t="n">
        <v>-0.0731090643800802</v>
      </c>
      <c r="M65" s="18" t="n">
        <v>0.217997559266263</v>
      </c>
      <c r="N65" s="19" t="n">
        <f aca="false">(F65+0.5)/(E65+0.5)</f>
        <v>1</v>
      </c>
      <c r="O65" s="19" t="n">
        <f aca="false">(G65+0.5)/(E65+0.5)</f>
        <v>10.34</v>
      </c>
      <c r="P65" s="19" t="n">
        <f aca="false">(H65+0.5)/(E65+0.5)</f>
        <v>22.32</v>
      </c>
      <c r="Q65" s="18" t="n">
        <v>1.41554460097743</v>
      </c>
      <c r="R65" s="20" t="n">
        <v>0.174295639173903</v>
      </c>
      <c r="S65" s="21" t="n">
        <v>1.80352795494206</v>
      </c>
      <c r="T65" s="22" t="n">
        <v>0.0137360591043545</v>
      </c>
      <c r="U65" s="21" t="n">
        <v>6.49008261270969</v>
      </c>
      <c r="V65" s="22" t="n">
        <v>1.37260994105922E-007</v>
      </c>
    </row>
    <row r="66" customFormat="false" ht="16.5" hidden="false" customHeight="false" outlineLevel="0" collapsed="false">
      <c r="A66" s="14" t="s">
        <v>187</v>
      </c>
      <c r="B66" s="15" t="s">
        <v>188</v>
      </c>
      <c r="C66" s="16" t="s">
        <v>189</v>
      </c>
      <c r="D66" s="15" t="n">
        <v>8</v>
      </c>
      <c r="E66" s="17" t="n">
        <v>0</v>
      </c>
      <c r="F66" s="17" t="n">
        <v>0</v>
      </c>
      <c r="G66" s="17" t="n">
        <v>2.33</v>
      </c>
      <c r="H66" s="17" t="n">
        <v>44.65</v>
      </c>
      <c r="I66" s="18" t="n">
        <v>-3.4525114096164</v>
      </c>
      <c r="J66" s="18" t="n">
        <v>-2.42503924586149</v>
      </c>
      <c r="K66" s="18" t="n">
        <v>-1.62605456283627</v>
      </c>
      <c r="L66" s="18" t="n">
        <v>3.34960554382381</v>
      </c>
      <c r="M66" s="18" t="n">
        <v>0.119352304456219</v>
      </c>
      <c r="N66" s="19" t="n">
        <f aca="false">(F66+0.5)/(E66+0.5)</f>
        <v>1</v>
      </c>
      <c r="O66" s="19" t="n">
        <f aca="false">(G66+0.5)/(E66+0.5)</f>
        <v>5.66</v>
      </c>
      <c r="P66" s="19" t="n">
        <f aca="false">(H66+0.5)/(E66+0.5)</f>
        <v>90.3</v>
      </c>
      <c r="Q66" s="21" t="n">
        <v>2.03844942571426</v>
      </c>
      <c r="R66" s="22" t="n">
        <v>0.00268617847705671</v>
      </c>
      <c r="S66" s="21" t="n">
        <v>3.54664970837255</v>
      </c>
      <c r="T66" s="22" t="n">
        <v>2.42248700629911E-006</v>
      </c>
      <c r="U66" s="21" t="n">
        <v>111.59410077557</v>
      </c>
      <c r="V66" s="22" t="n">
        <v>1.16238912912369E-013</v>
      </c>
    </row>
    <row r="67" s="45" customFormat="true" ht="15.75" hidden="false" customHeight="true" outlineLevel="0" collapsed="false">
      <c r="A67" s="51" t="s">
        <v>190</v>
      </c>
      <c r="B67" s="26" t="s">
        <v>191</v>
      </c>
      <c r="C67" s="27" t="s">
        <v>192</v>
      </c>
      <c r="D67" s="15" t="n">
        <v>8</v>
      </c>
      <c r="E67" s="28" t="n">
        <v>1.61666666666667</v>
      </c>
      <c r="F67" s="28" t="n">
        <v>0</v>
      </c>
      <c r="G67" s="28" t="n">
        <v>4.67</v>
      </c>
      <c r="H67" s="28" t="n">
        <v>108.326666666667</v>
      </c>
      <c r="I67" s="18" t="n">
        <v>-4.20870703166667</v>
      </c>
      <c r="J67" s="18" t="n">
        <v>-3.30715711933333</v>
      </c>
      <c r="K67" s="18" t="n">
        <v>-2.687224807</v>
      </c>
      <c r="L67" s="18" t="n">
        <v>1.11626607733333</v>
      </c>
      <c r="M67" s="18" t="n">
        <v>0.124582604666738</v>
      </c>
      <c r="N67" s="19" t="n">
        <f aca="false">(F67+0.5)/(E67+0.5)</f>
        <v>0.236220472440945</v>
      </c>
      <c r="O67" s="19" t="n">
        <f aca="false">(G67+0.5)/(E67+0.5)</f>
        <v>2.44251968503937</v>
      </c>
      <c r="P67" s="19" t="n">
        <f aca="false">(H67+0.5)/(E67+0.5)</f>
        <v>51.4141732283465</v>
      </c>
      <c r="Q67" s="21" t="n">
        <v>1.86807180741457</v>
      </c>
      <c r="R67" s="22" t="n">
        <v>0.00367665472555818</v>
      </c>
      <c r="S67" s="21" t="n">
        <v>2.87085850097185</v>
      </c>
      <c r="T67" s="22" t="n">
        <v>5.30337702744713E-006</v>
      </c>
      <c r="U67" s="21" t="n">
        <v>40.0845148768672</v>
      </c>
      <c r="V67" s="22" t="n">
        <v>1.82751981738972E-013</v>
      </c>
    </row>
    <row r="68" customFormat="false" ht="16.5" hidden="false" customHeight="false" outlineLevel="0" collapsed="false">
      <c r="A68" s="14" t="s">
        <v>193</v>
      </c>
      <c r="B68" s="15" t="s">
        <v>194</v>
      </c>
      <c r="C68" s="16" t="s">
        <v>195</v>
      </c>
      <c r="D68" s="15" t="n">
        <v>8</v>
      </c>
      <c r="E68" s="17" t="n">
        <v>0</v>
      </c>
      <c r="F68" s="17" t="n">
        <v>0</v>
      </c>
      <c r="G68" s="17" t="n">
        <v>4.67</v>
      </c>
      <c r="H68" s="17" t="n">
        <v>10</v>
      </c>
      <c r="I68" s="18" t="n">
        <v>-2.07056697110371</v>
      </c>
      <c r="J68" s="18" t="n">
        <v>-1.24681590674091</v>
      </c>
      <c r="K68" s="18" t="n">
        <v>-0.954389235197763</v>
      </c>
      <c r="L68" s="18" t="n">
        <v>1.23311800489483</v>
      </c>
      <c r="M68" s="18" t="n">
        <v>0.0924499929153521</v>
      </c>
      <c r="N68" s="19" t="n">
        <f aca="false">(F68+0.5)/(E68+0.5)</f>
        <v>1</v>
      </c>
      <c r="O68" s="19" t="n">
        <f aca="false">(G68+0.5)/(E68+0.5)</f>
        <v>10.34</v>
      </c>
      <c r="P68" s="19" t="n">
        <f aca="false">(H68+0.5)/(E68+0.5)</f>
        <v>21</v>
      </c>
      <c r="Q68" s="21" t="n">
        <v>1.77000209065548</v>
      </c>
      <c r="R68" s="22" t="n">
        <v>0.00564170323559346</v>
      </c>
      <c r="S68" s="21" t="n">
        <v>2.16771897402238</v>
      </c>
      <c r="T68" s="22" t="n">
        <v>6.54052576384066E-005</v>
      </c>
      <c r="U68" s="21" t="n">
        <v>9.87434447762988</v>
      </c>
      <c r="V68" s="22" t="n">
        <v>7.00042323157649E-011</v>
      </c>
    </row>
    <row r="69" customFormat="false" ht="33" hidden="false" customHeight="true" outlineLevel="0" collapsed="false">
      <c r="A69" s="15" t="s">
        <v>196</v>
      </c>
      <c r="B69" s="52" t="s">
        <v>197</v>
      </c>
      <c r="C69" s="16" t="s">
        <v>198</v>
      </c>
      <c r="D69" s="15" t="n">
        <v>8</v>
      </c>
      <c r="E69" s="17" t="n">
        <v>0</v>
      </c>
      <c r="F69" s="17" t="n">
        <v>0</v>
      </c>
      <c r="G69" s="17" t="n">
        <v>2.33</v>
      </c>
      <c r="H69" s="17" t="n">
        <v>19.66</v>
      </c>
      <c r="I69" s="18" t="n">
        <v>-2.28986795312398</v>
      </c>
      <c r="J69" s="18" t="n">
        <v>-1.97735140985007</v>
      </c>
      <c r="K69" s="18" t="n">
        <v>-1.29021932230813</v>
      </c>
      <c r="L69" s="18" t="n">
        <v>-0.883280652526066</v>
      </c>
      <c r="M69" s="18" t="n">
        <v>0.136773329310377</v>
      </c>
      <c r="N69" s="19" t="n">
        <f aca="false">(F69+0.5)/(E69+0.5)</f>
        <v>1</v>
      </c>
      <c r="O69" s="19" t="n">
        <f aca="false">(G69+0.5)/(E69+0.5)</f>
        <v>5.66</v>
      </c>
      <c r="P69" s="19" t="n">
        <f aca="false">(H69+0.5)/(E69+0.5)</f>
        <v>40.32</v>
      </c>
      <c r="Q69" s="18" t="n">
        <v>1.24187205244386</v>
      </c>
      <c r="R69" s="20" t="n">
        <v>0.243475567693224</v>
      </c>
      <c r="S69" s="21" t="n">
        <v>1.9995129581934</v>
      </c>
      <c r="T69" s="22" t="n">
        <v>0.000678775483545195</v>
      </c>
      <c r="U69" s="21" t="n">
        <v>2.65109303665887</v>
      </c>
      <c r="V69" s="22" t="n">
        <v>6.98667136514549E-006</v>
      </c>
    </row>
    <row r="70" customFormat="false" ht="18" hidden="false" customHeight="true" outlineLevel="0" collapsed="false">
      <c r="A70" s="14" t="s">
        <v>199</v>
      </c>
      <c r="B70" s="15" t="s">
        <v>200</v>
      </c>
      <c r="C70" s="16" t="s">
        <v>201</v>
      </c>
      <c r="D70" s="15" t="n">
        <v>8</v>
      </c>
      <c r="E70" s="17" t="n">
        <v>0</v>
      </c>
      <c r="F70" s="17" t="n">
        <v>0</v>
      </c>
      <c r="G70" s="17" t="n">
        <v>2.33</v>
      </c>
      <c r="H70" s="17" t="n">
        <v>21.66</v>
      </c>
      <c r="I70" s="18" t="n">
        <v>2.5124788234644</v>
      </c>
      <c r="J70" s="18" t="n">
        <v>3.11783462064354</v>
      </c>
      <c r="K70" s="18" t="n">
        <v>2.61429578115903</v>
      </c>
      <c r="L70" s="18" t="n">
        <v>5.90009551401165</v>
      </c>
      <c r="M70" s="18" t="n">
        <v>0.230048711823289</v>
      </c>
      <c r="N70" s="19" t="n">
        <f aca="false">(F70+0.5)/(E70+0.5)</f>
        <v>1</v>
      </c>
      <c r="O70" s="19" t="n">
        <f aca="false">(G70+0.5)/(E70+0.5)</f>
        <v>5.66</v>
      </c>
      <c r="P70" s="19" t="n">
        <f aca="false">(H70+0.5)/(E70+0.5)</f>
        <v>44.32</v>
      </c>
      <c r="Q70" s="18" t="n">
        <v>1.52135390299231</v>
      </c>
      <c r="R70" s="20" t="n">
        <v>0.117617042048111</v>
      </c>
      <c r="S70" s="18" t="n">
        <v>1.07312412485578</v>
      </c>
      <c r="T70" s="20" t="n">
        <v>0.73858439875042</v>
      </c>
      <c r="U70" s="21" t="n">
        <v>10.4658435336388</v>
      </c>
      <c r="V70" s="22" t="n">
        <v>1.81874925499854E-008</v>
      </c>
    </row>
    <row r="71" customFormat="false" ht="18" hidden="false" customHeight="true" outlineLevel="0" collapsed="false">
      <c r="A71" s="15" t="s">
        <v>202</v>
      </c>
      <c r="B71" s="15" t="s">
        <v>122</v>
      </c>
      <c r="C71" s="16" t="s">
        <v>123</v>
      </c>
      <c r="D71" s="15" t="n">
        <v>8</v>
      </c>
      <c r="E71" s="17" t="n">
        <v>0</v>
      </c>
      <c r="F71" s="17" t="n">
        <v>1.84</v>
      </c>
      <c r="G71" s="17" t="n">
        <v>2.33</v>
      </c>
      <c r="H71" s="17" t="n">
        <v>10</v>
      </c>
      <c r="I71" s="18" t="n">
        <v>-0.681618025741094</v>
      </c>
      <c r="J71" s="18" t="n">
        <v>-0.0133539737719487</v>
      </c>
      <c r="K71" s="18" t="n">
        <v>0.194237942538018</v>
      </c>
      <c r="L71" s="18" t="n">
        <v>1.77241811896457</v>
      </c>
      <c r="M71" s="18" t="n">
        <v>0.156930872376852</v>
      </c>
      <c r="N71" s="19" t="n">
        <f aca="false">(F71+0.5)/(E71+0.5)</f>
        <v>4.68</v>
      </c>
      <c r="O71" s="19" t="n">
        <f aca="false">(G71+0.5)/(E71+0.5)</f>
        <v>5.66</v>
      </c>
      <c r="P71" s="19" t="n">
        <f aca="false">(H71+0.5)/(E71+0.5)</f>
        <v>21</v>
      </c>
      <c r="Q71" s="21" t="n">
        <v>1.58915963250241</v>
      </c>
      <c r="R71" s="22" t="n">
        <v>0.0348463738641761</v>
      </c>
      <c r="S71" s="21" t="n">
        <v>1.83509654828066</v>
      </c>
      <c r="T71" s="22" t="n">
        <v>0.00317000739318843</v>
      </c>
      <c r="U71" s="21" t="n">
        <v>5.47946919857663</v>
      </c>
      <c r="V71" s="22" t="n">
        <v>3.50562299370044E-008</v>
      </c>
    </row>
    <row r="72" customFormat="false" ht="18" hidden="false" customHeight="true" outlineLevel="0" collapsed="false">
      <c r="A72" s="15" t="s">
        <v>203</v>
      </c>
      <c r="B72" s="15" t="s">
        <v>204</v>
      </c>
      <c r="C72" s="16" t="s">
        <v>205</v>
      </c>
      <c r="D72" s="15" t="n">
        <v>8</v>
      </c>
      <c r="E72" s="17" t="n">
        <v>3.15</v>
      </c>
      <c r="F72" s="17" t="n">
        <v>0</v>
      </c>
      <c r="G72" s="17" t="n">
        <v>2.33</v>
      </c>
      <c r="H72" s="17" t="n">
        <v>90.63</v>
      </c>
      <c r="I72" s="18" t="n">
        <v>-5.58612652965336</v>
      </c>
      <c r="J72" s="18" t="n">
        <v>-5.37535758664469</v>
      </c>
      <c r="K72" s="18" t="n">
        <v>-4.33497098781911</v>
      </c>
      <c r="L72" s="18" t="n">
        <v>1.1024509764705</v>
      </c>
      <c r="M72" s="18" t="n">
        <v>0.208775729711157</v>
      </c>
      <c r="N72" s="19" t="n">
        <f aca="false">(F72+0.5)/(E72+0.5)</f>
        <v>0.136986301369863</v>
      </c>
      <c r="O72" s="19" t="n">
        <f aca="false">(G72+0.5)/(E72+0.5)</f>
        <v>0.775342465753425</v>
      </c>
      <c r="P72" s="19" t="n">
        <f aca="false">(H72+0.5)/(E72+0.5)</f>
        <v>24.9671232876712</v>
      </c>
      <c r="Q72" s="18" t="n">
        <v>1.15730485224984</v>
      </c>
      <c r="R72" s="20" t="n">
        <v>0.592368839488757</v>
      </c>
      <c r="S72" s="21" t="n">
        <v>2.38032000913463</v>
      </c>
      <c r="T72" s="22" t="n">
        <v>0.000918047574359639</v>
      </c>
      <c r="U72" s="21" t="n">
        <v>103.148390956015</v>
      </c>
      <c r="V72" s="22" t="n">
        <v>5.15816403698331E-012</v>
      </c>
    </row>
    <row r="73" customFormat="false" ht="18" hidden="false" customHeight="true" outlineLevel="0" collapsed="false">
      <c r="A73" s="15" t="s">
        <v>206</v>
      </c>
      <c r="B73" s="15" t="s">
        <v>207</v>
      </c>
      <c r="C73" s="16" t="s">
        <v>208</v>
      </c>
      <c r="D73" s="15" t="n">
        <v>8</v>
      </c>
      <c r="E73" s="17" t="n">
        <v>1.58</v>
      </c>
      <c r="F73" s="17" t="n">
        <v>0.92</v>
      </c>
      <c r="G73" s="17" t="n">
        <v>7</v>
      </c>
      <c r="H73" s="17" t="n">
        <v>19.33</v>
      </c>
      <c r="I73" s="18" t="n">
        <v>-1.2477225782928</v>
      </c>
      <c r="J73" s="18" t="n">
        <v>-0.514148929440121</v>
      </c>
      <c r="K73" s="18" t="n">
        <v>-0.861198598370615</v>
      </c>
      <c r="L73" s="18" t="n">
        <v>1.89612358310344</v>
      </c>
      <c r="M73" s="18" t="n">
        <v>0.162931030542111</v>
      </c>
      <c r="N73" s="19" t="n">
        <f aca="false">(F73+0.5)/(E73+0.5)</f>
        <v>0.682692307692308</v>
      </c>
      <c r="O73" s="19" t="n">
        <f aca="false">(G73+0.5)/(E73+0.5)</f>
        <v>3.60576923076923</v>
      </c>
      <c r="P73" s="19" t="n">
        <f aca="false">(H73+0.5)/(E73+0.5)</f>
        <v>9.53365384615385</v>
      </c>
      <c r="Q73" s="21" t="n">
        <v>1.66275274063479</v>
      </c>
      <c r="R73" s="22" t="n">
        <v>0.0268598679750314</v>
      </c>
      <c r="S73" s="18" t="n">
        <v>1.30723995096704</v>
      </c>
      <c r="T73" s="20" t="n">
        <v>0.13721449344431</v>
      </c>
      <c r="U73" s="21" t="n">
        <v>8.83877332504739</v>
      </c>
      <c r="V73" s="22" t="n">
        <v>2.51933988961359E-009</v>
      </c>
    </row>
    <row r="74" customFormat="false" ht="18" hidden="false" customHeight="true" outlineLevel="0" collapsed="false">
      <c r="A74" s="33" t="s">
        <v>209</v>
      </c>
      <c r="B74" s="15" t="s">
        <v>210</v>
      </c>
      <c r="C74" s="16" t="s">
        <v>211</v>
      </c>
      <c r="D74" s="15" t="n">
        <v>8</v>
      </c>
      <c r="E74" s="17" t="n">
        <v>0</v>
      </c>
      <c r="F74" s="17" t="n">
        <v>0</v>
      </c>
      <c r="G74" s="17" t="n">
        <v>2.33</v>
      </c>
      <c r="H74" s="17" t="n">
        <v>18.66</v>
      </c>
      <c r="I74" s="18" t="n">
        <v>-1.1698838335248</v>
      </c>
      <c r="J74" s="18" t="n">
        <v>-0.536763363543222</v>
      </c>
      <c r="K74" s="18" t="n">
        <v>-0.485320823298984</v>
      </c>
      <c r="L74" s="18" t="n">
        <v>1.67409119221414</v>
      </c>
      <c r="M74" s="18" t="n">
        <v>0.145151815761688</v>
      </c>
      <c r="N74" s="19" t="n">
        <f aca="false">(F74+0.5)/(E74+0.5)</f>
        <v>1</v>
      </c>
      <c r="O74" s="19" t="n">
        <f aca="false">(G74+0.5)/(E74+0.5)</f>
        <v>5.66</v>
      </c>
      <c r="P74" s="19" t="n">
        <f aca="false">(H74+0.5)/(E74+0.5)</f>
        <v>38.32</v>
      </c>
      <c r="Q74" s="21" t="n">
        <v>1.55091591408251</v>
      </c>
      <c r="R74" s="22" t="n">
        <v>0.0348463738641761</v>
      </c>
      <c r="S74" s="21" t="n">
        <v>1.60721508514563</v>
      </c>
      <c r="T74" s="22" t="n">
        <v>0.0105273429332643</v>
      </c>
      <c r="U74" s="21" t="n">
        <v>7.17995611320061</v>
      </c>
      <c r="V74" s="22" t="n">
        <v>3.71459109752527E-009</v>
      </c>
    </row>
    <row r="75" customFormat="false" ht="16.5" hidden="false" customHeight="false" outlineLevel="0" collapsed="false">
      <c r="A75" s="14" t="s">
        <v>212</v>
      </c>
      <c r="B75" s="15" t="s">
        <v>213</v>
      </c>
      <c r="C75" s="16" t="s">
        <v>213</v>
      </c>
      <c r="D75" s="15" t="n">
        <v>10</v>
      </c>
      <c r="E75" s="17" t="n">
        <v>27.56</v>
      </c>
      <c r="F75" s="17" t="n">
        <v>43.25</v>
      </c>
      <c r="G75" s="17" t="n">
        <v>23.33</v>
      </c>
      <c r="H75" s="17" t="n">
        <v>805.35</v>
      </c>
      <c r="I75" s="18" t="n">
        <v>-1.43820488512579</v>
      </c>
      <c r="J75" s="18" t="n">
        <v>-1.06362829157198</v>
      </c>
      <c r="K75" s="18" t="n">
        <v>-0.66683861594556</v>
      </c>
      <c r="L75" s="18" t="n">
        <v>-0.0433847884090752</v>
      </c>
      <c r="M75" s="18" t="n">
        <v>0.144469808163774</v>
      </c>
      <c r="N75" s="19" t="n">
        <f aca="false">(F75+0.5)/(E75+0.5)</f>
        <v>1.55915894511761</v>
      </c>
      <c r="O75" s="19" t="n">
        <f aca="false">(G75+0.5)/(E75+0.5)</f>
        <v>0.849251603706344</v>
      </c>
      <c r="P75" s="19" t="n">
        <f aca="false">(H75+0.5)/(E75+0.5)</f>
        <v>28.7188168210977</v>
      </c>
      <c r="Q75" s="18" t="n">
        <v>1.29645901015261</v>
      </c>
      <c r="R75" s="20" t="n">
        <v>0.180174126493436</v>
      </c>
      <c r="S75" s="21" t="n">
        <v>1.70688548266075</v>
      </c>
      <c r="T75" s="22" t="n">
        <v>0.00529598498885639</v>
      </c>
      <c r="U75" s="21" t="n">
        <v>2.62955759556921</v>
      </c>
      <c r="V75" s="22" t="n">
        <v>1.03575148057397E-005</v>
      </c>
    </row>
    <row r="76" customFormat="false" ht="16.5" hidden="false" customHeight="false" outlineLevel="0" collapsed="false">
      <c r="A76" s="14" t="s">
        <v>214</v>
      </c>
      <c r="B76" s="15" t="s">
        <v>215</v>
      </c>
      <c r="C76" s="16" t="s">
        <v>215</v>
      </c>
      <c r="D76" s="15" t="n">
        <v>10</v>
      </c>
      <c r="E76" s="17" t="n">
        <v>4.73</v>
      </c>
      <c r="F76" s="17" t="n">
        <v>10.12</v>
      </c>
      <c r="G76" s="17" t="n">
        <v>4.67</v>
      </c>
      <c r="H76" s="17" t="n">
        <v>517.46</v>
      </c>
      <c r="I76" s="18" t="n">
        <v>-1.61717235384765</v>
      </c>
      <c r="J76" s="18" t="n">
        <v>-1.23251520782273</v>
      </c>
      <c r="K76" s="18" t="n">
        <v>-0.82693631726277</v>
      </c>
      <c r="L76" s="18" t="n">
        <v>-0.801048642350247</v>
      </c>
      <c r="M76" s="18" t="n">
        <v>0.169775893109104</v>
      </c>
      <c r="N76" s="19" t="n">
        <f aca="false">(F76+0.5)/(E76+0.5)</f>
        <v>2.03059273422562</v>
      </c>
      <c r="O76" s="19" t="n">
        <f aca="false">(G76+0.5)/(E76+0.5)</f>
        <v>0.988527724665392</v>
      </c>
      <c r="P76" s="19" t="n">
        <f aca="false">(H76+0.5)/(E76+0.5)</f>
        <v>99.0363288718929</v>
      </c>
      <c r="Q76" s="18" t="n">
        <v>1.30554948864705</v>
      </c>
      <c r="R76" s="20" t="n">
        <v>0.207873347047448</v>
      </c>
      <c r="S76" s="21" t="n">
        <v>1.72935737633462</v>
      </c>
      <c r="T76" s="22" t="n">
        <v>0.00791255888474481</v>
      </c>
      <c r="U76" s="18" t="n">
        <v>1.7606689985052</v>
      </c>
      <c r="V76" s="22" t="n">
        <v>0.00318797377803692</v>
      </c>
    </row>
    <row r="77" s="45" customFormat="true" ht="16.5" hidden="false" customHeight="false" outlineLevel="0" collapsed="false">
      <c r="A77" s="25" t="s">
        <v>216</v>
      </c>
      <c r="B77" s="26" t="s">
        <v>217</v>
      </c>
      <c r="C77" s="27" t="s">
        <v>218</v>
      </c>
      <c r="D77" s="15" t="n">
        <v>10</v>
      </c>
      <c r="E77" s="53" t="n">
        <v>1.58</v>
      </c>
      <c r="F77" s="54" t="n">
        <v>4.6</v>
      </c>
      <c r="G77" s="54" t="n">
        <v>46.65</v>
      </c>
      <c r="H77" s="53" t="n">
        <v>39.0783333333333</v>
      </c>
      <c r="I77" s="18" t="n">
        <v>-2.28986795312398</v>
      </c>
      <c r="J77" s="18" t="n">
        <v>-1.97735140985007</v>
      </c>
      <c r="K77" s="18" t="n">
        <v>-1.29021932230813</v>
      </c>
      <c r="L77" s="18" t="n">
        <v>-0.883280652526066</v>
      </c>
      <c r="M77" s="18" t="n">
        <v>0.136773329310377</v>
      </c>
      <c r="N77" s="19" t="n">
        <f aca="false">(F77+0.5)/(E77+0.5)</f>
        <v>2.45192307692308</v>
      </c>
      <c r="O77" s="19" t="n">
        <f aca="false">(G77+0.5)/(E77+0.5)</f>
        <v>22.6682692307692</v>
      </c>
      <c r="P77" s="19" t="n">
        <f aca="false">(H77+0.5)/(E77+0.5)</f>
        <v>19.0280448717949</v>
      </c>
      <c r="Q77" s="18" t="n">
        <v>1.24187205244386</v>
      </c>
      <c r="R77" s="20" t="n">
        <v>0.243475567693224</v>
      </c>
      <c r="S77" s="21" t="n">
        <v>1.9995129581934</v>
      </c>
      <c r="T77" s="22" t="n">
        <v>0.000678775483545195</v>
      </c>
      <c r="U77" s="21" t="n">
        <v>2.65109303665887</v>
      </c>
      <c r="V77" s="22" t="n">
        <v>6.98667136514549E-006</v>
      </c>
    </row>
    <row r="78" customFormat="false" ht="16.5" hidden="false" customHeight="false" outlineLevel="0" collapsed="false">
      <c r="A78" s="14" t="s">
        <v>219</v>
      </c>
      <c r="B78" s="15" t="s">
        <v>220</v>
      </c>
      <c r="C78" s="16" t="s">
        <v>221</v>
      </c>
      <c r="D78" s="15" t="n">
        <v>10</v>
      </c>
      <c r="E78" s="17" t="n">
        <v>3.15</v>
      </c>
      <c r="F78" s="17" t="n">
        <v>4.6</v>
      </c>
      <c r="G78" s="17" t="n">
        <v>20.99</v>
      </c>
      <c r="H78" s="17" t="n">
        <v>56.31</v>
      </c>
      <c r="I78" s="18" t="n">
        <v>5.24140175196322</v>
      </c>
      <c r="J78" s="18" t="n">
        <v>5.70044243669145</v>
      </c>
      <c r="K78" s="18" t="n">
        <v>7.07745545190838</v>
      </c>
      <c r="L78" s="18" t="n">
        <v>9.15003197026224</v>
      </c>
      <c r="M78" s="18" t="n">
        <v>0.120345821709896</v>
      </c>
      <c r="N78" s="19" t="n">
        <f aca="false">(F78+0.5)/(E78+0.5)</f>
        <v>1.3972602739726</v>
      </c>
      <c r="O78" s="19" t="n">
        <f aca="false">(G78+0.5)/(E78+0.5)</f>
        <v>5.88767123287671</v>
      </c>
      <c r="P78" s="19" t="n">
        <f aca="false">(H78+0.5)/(E78+0.5)</f>
        <v>15.5643835616438</v>
      </c>
      <c r="Q78" s="18" t="n">
        <v>1.37462746021354</v>
      </c>
      <c r="R78" s="20" t="n">
        <v>0.0860551843683737</v>
      </c>
      <c r="S78" s="21" t="n">
        <v>3.57032077777577</v>
      </c>
      <c r="T78" s="22" t="n">
        <v>2.42248700629911E-006</v>
      </c>
      <c r="U78" s="21" t="n">
        <v>15.0180981277475</v>
      </c>
      <c r="V78" s="22" t="n">
        <v>3.29422007113463E-011</v>
      </c>
    </row>
    <row r="79" customFormat="false" ht="16.5" hidden="false" customHeight="false" outlineLevel="0" collapsed="false">
      <c r="A79" s="33" t="s">
        <v>222</v>
      </c>
      <c r="B79" s="15" t="s">
        <v>223</v>
      </c>
      <c r="C79" s="16" t="s">
        <v>224</v>
      </c>
      <c r="D79" s="15" t="n">
        <v>10</v>
      </c>
      <c r="E79" s="17" t="n">
        <v>2.36</v>
      </c>
      <c r="F79" s="17" t="n">
        <v>6.44</v>
      </c>
      <c r="G79" s="17" t="n">
        <v>11.66</v>
      </c>
      <c r="H79" s="17" t="n">
        <v>49.31</v>
      </c>
      <c r="I79" s="18" t="n">
        <v>3.13506207330506</v>
      </c>
      <c r="J79" s="18" t="n">
        <v>3.33611729107444</v>
      </c>
      <c r="K79" s="18" t="n">
        <v>3.58114731597489</v>
      </c>
      <c r="L79" s="18" t="n">
        <v>7.32064236701473</v>
      </c>
      <c r="M79" s="18" t="n">
        <v>0.342932002897511</v>
      </c>
      <c r="N79" s="19" t="n">
        <f aca="false">(F79+0.5)/(E79+0.5)</f>
        <v>2.42657342657343</v>
      </c>
      <c r="O79" s="19" t="n">
        <f aca="false">(G79+0.5)/(E79+0.5)</f>
        <v>4.25174825174825</v>
      </c>
      <c r="P79" s="19" t="n">
        <f aca="false">(H79+0.5)/(E79+0.5)</f>
        <v>17.4160839160839</v>
      </c>
      <c r="Q79" s="18" t="n">
        <v>1.14953884468977</v>
      </c>
      <c r="R79" s="20" t="n">
        <v>0.719402665296156</v>
      </c>
      <c r="S79" s="18" t="n">
        <v>1.36233852701015</v>
      </c>
      <c r="T79" s="20" t="n">
        <v>0.330007285044527</v>
      </c>
      <c r="U79" s="21" t="n">
        <v>18.1963892144986</v>
      </c>
      <c r="V79" s="22" t="n">
        <v>6.28315348163014E-008</v>
      </c>
    </row>
  </sheetData>
  <autoFilter ref="A11:V79"/>
  <mergeCells count="8">
    <mergeCell ref="A9:V9"/>
    <mergeCell ref="A10:A11"/>
    <mergeCell ref="B10:B11"/>
    <mergeCell ref="C10:C11"/>
    <mergeCell ref="D10:D11"/>
    <mergeCell ref="E10:H10"/>
    <mergeCell ref="I10:M10"/>
    <mergeCell ref="N10:V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8T15:33:25Z</dcterms:created>
  <dc:creator>LING KING HWA</dc:creator>
  <dc:description/>
  <dc:language>en-US</dc:language>
  <cp:lastModifiedBy>impmlin</cp:lastModifiedBy>
  <cp:lastPrinted>2008-03-09T11:25:06Z</cp:lastPrinted>
  <dcterms:modified xsi:type="dcterms:W3CDTF">2009-09-29T05:54:10Z</dcterms:modified>
  <cp:revision>0</cp:revision>
  <dc:subject/>
  <dc:title/>
</cp:coreProperties>
</file>